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fseixas/Library/CloudStorage/Dropbox/seixas-charithonia/"/>
    </mc:Choice>
  </mc:AlternateContent>
  <xr:revisionPtr revIDLastSave="0" documentId="13_ncr:1_{DAD0859E-5FFA-314C-B52E-412DCD0F4D20}" xr6:coauthVersionLast="47" xr6:coauthVersionMax="47" xr10:uidLastSave="{00000000-0000-0000-0000-000000000000}"/>
  <bookViews>
    <workbookView xWindow="0" yWindow="500" windowWidth="38400" windowHeight="21100" activeTab="2" xr2:uid="{8C96F7D3-77C1-D242-9627-B78D047443AD}"/>
  </bookViews>
  <sheets>
    <sheet name="STable1" sheetId="2" r:id="rId1"/>
    <sheet name="STable2" sheetId="1" r:id="rId2"/>
    <sheet name="STable3" sheetId="3" r:id="rId3"/>
  </sheets>
  <definedNames>
    <definedName name="DvListSource1">#REF!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3" uniqueCount="331">
  <si>
    <t>SMcode</t>
  </si>
  <si>
    <t>Genus</t>
  </si>
  <si>
    <t>Species</t>
  </si>
  <si>
    <t>Subspecies</t>
  </si>
  <si>
    <t>Median Coverage</t>
  </si>
  <si>
    <t>Hcha.bas.Per.910</t>
  </si>
  <si>
    <t>Heliconius</t>
  </si>
  <si>
    <t>charithonia</t>
  </si>
  <si>
    <t>bassleri</t>
  </si>
  <si>
    <t>Per</t>
  </si>
  <si>
    <t>M</t>
  </si>
  <si>
    <t>Hcha.bas.Per.913</t>
  </si>
  <si>
    <t>Hcha.bas.Col.003</t>
  </si>
  <si>
    <t>Col</t>
  </si>
  <si>
    <t>Hcha.bas.Col.006</t>
  </si>
  <si>
    <t>F</t>
  </si>
  <si>
    <t>Hcha.vas.Pan.n01</t>
  </si>
  <si>
    <t>vasquezae</t>
  </si>
  <si>
    <t>Pan</t>
  </si>
  <si>
    <t>Hcha.vas.Pan.001</t>
  </si>
  <si>
    <t>Hcha.vas.Pan.002</t>
  </si>
  <si>
    <t>Hcha.vas.Pan.003</t>
  </si>
  <si>
    <t>Hcha.vas.CRi.003</t>
  </si>
  <si>
    <t>CRi</t>
  </si>
  <si>
    <t>Hcha.vas.CRi.007</t>
  </si>
  <si>
    <t>Hcha.vas.tex.009</t>
  </si>
  <si>
    <t>tex</t>
  </si>
  <si>
    <t>Hcha.vas.tex.012</t>
  </si>
  <si>
    <t>Hcha.vas.tex.ng1</t>
  </si>
  <si>
    <t>Hcha.vas.tex.ng2</t>
  </si>
  <si>
    <t>Hcha.vas.tex.ab1</t>
  </si>
  <si>
    <t>nan</t>
  </si>
  <si>
    <t>Hcha.tuc.flo.ng1</t>
  </si>
  <si>
    <t>tuckeri</t>
  </si>
  <si>
    <t>flo</t>
  </si>
  <si>
    <t>Hcha.tuc.flo.ng2</t>
  </si>
  <si>
    <t>Hcha.tuc.flo.c01</t>
  </si>
  <si>
    <t>flc</t>
  </si>
  <si>
    <t>Hcha.tuc.flo.c02</t>
  </si>
  <si>
    <t>Hcha.tuc.flo.d04</t>
  </si>
  <si>
    <t>fld</t>
  </si>
  <si>
    <t>Hcha.tuc.flo.d20</t>
  </si>
  <si>
    <t>Hcha.ram.NPr.a03</t>
  </si>
  <si>
    <t>ramsdeni</t>
  </si>
  <si>
    <t>NPr</t>
  </si>
  <si>
    <t>Hcha.ram.NPr.a04</t>
  </si>
  <si>
    <t>Hcha.ram.IPi.b28</t>
  </si>
  <si>
    <t>IPi</t>
  </si>
  <si>
    <t>Cub</t>
  </si>
  <si>
    <t>Hcha.ram.IPi.b31</t>
  </si>
  <si>
    <t>Hcha.ram.Cub.a22</t>
  </si>
  <si>
    <t>Cua</t>
  </si>
  <si>
    <t>Hcha.ram.Cub.a23</t>
  </si>
  <si>
    <t>Hcha.ram.Cub.c14</t>
  </si>
  <si>
    <t>Cuc</t>
  </si>
  <si>
    <t>Hcha.ram.Cub.c17</t>
  </si>
  <si>
    <t>Hcha.sim.Jam.b06</t>
  </si>
  <si>
    <t>simulator</t>
  </si>
  <si>
    <t>Jam</t>
  </si>
  <si>
    <t>Hcha.sim.Jam.b11</t>
  </si>
  <si>
    <t>Hcha.sim.Jam.b13</t>
  </si>
  <si>
    <t>Hcha.sim.Jam.b26</t>
  </si>
  <si>
    <t>Hcha.chu.DRp.d11</t>
  </si>
  <si>
    <t>churchi</t>
  </si>
  <si>
    <t>DRp</t>
  </si>
  <si>
    <t>Hcha.chu.DRp.d13</t>
  </si>
  <si>
    <t>Hcha.chu.DRp.d17</t>
  </si>
  <si>
    <t>Hcha.chu.DRp.d22</t>
  </si>
  <si>
    <t>Hcha.cha.Mon.a14</t>
  </si>
  <si>
    <t>Mon</t>
  </si>
  <si>
    <t>Hcha.cha.Mon.a15</t>
  </si>
  <si>
    <t>Hcha.cha.Mon.a16</t>
  </si>
  <si>
    <t>Hcha.cha.Mon.a20</t>
  </si>
  <si>
    <t>Hcha.cha.PRi.a04</t>
  </si>
  <si>
    <t>PRi</t>
  </si>
  <si>
    <t>Hcha.cha.PRi.a11</t>
  </si>
  <si>
    <t>Hcha.cha.PRi.a13</t>
  </si>
  <si>
    <t>Hcha.cha.PRi.a19</t>
  </si>
  <si>
    <t>Hcha.cha.PRi.n01</t>
  </si>
  <si>
    <t>Hcha.cha.PRi.n02</t>
  </si>
  <si>
    <t>Hcha.ant.StK.008</t>
  </si>
  <si>
    <t>antiquus</t>
  </si>
  <si>
    <t>StK</t>
  </si>
  <si>
    <t>Hcha.ant.StK.009</t>
  </si>
  <si>
    <t>Hcha.ant.StK.012</t>
  </si>
  <si>
    <t>Hcha.ant.StK.021</t>
  </si>
  <si>
    <t>Hcha.ant.MoS.a21</t>
  </si>
  <si>
    <t>MoS</t>
  </si>
  <si>
    <t>Hcha.ant.MoS.a23</t>
  </si>
  <si>
    <t>Hcha.ant.MoS.d03</t>
  </si>
  <si>
    <t>Hcha.ant.MoS.d05</t>
  </si>
  <si>
    <t>sara/sapho</t>
  </si>
  <si>
    <t>Hper.spp.Ecu.001</t>
  </si>
  <si>
    <t>peruvianus</t>
  </si>
  <si>
    <t>Hdem.spp.per.001</t>
  </si>
  <si>
    <t>demeter</t>
  </si>
  <si>
    <t>Hdem.nei.ecu.001</t>
  </si>
  <si>
    <t>Hesg.uca.per.001</t>
  </si>
  <si>
    <t>eratosignis</t>
  </si>
  <si>
    <t>Hric.ric.sur.001</t>
  </si>
  <si>
    <t>ricini</t>
  </si>
  <si>
    <t>Hant.ant.sur.001</t>
  </si>
  <si>
    <t>antiochus</t>
  </si>
  <si>
    <t>Hleu.pse.per.001</t>
  </si>
  <si>
    <t>leucadia</t>
  </si>
  <si>
    <t>Hsar.mag.pan.001</t>
  </si>
  <si>
    <t>sara</t>
  </si>
  <si>
    <t>Hhew.hew.cri.001</t>
  </si>
  <si>
    <t>hewitsonii</t>
  </si>
  <si>
    <t>Hsap.sap.col.001</t>
  </si>
  <si>
    <t>sapho</t>
  </si>
  <si>
    <t>Hsap.can.ecu.001</t>
  </si>
  <si>
    <t>Hele.pri.ecu.001</t>
  </si>
  <si>
    <t>eleuchia</t>
  </si>
  <si>
    <t>Hcon.con.ecu.001</t>
  </si>
  <si>
    <t>congener</t>
  </si>
  <si>
    <t>hortense</t>
  </si>
  <si>
    <t>Hhor.hor.sal.001</t>
  </si>
  <si>
    <t>Hcly.hyg.ecu.001</t>
  </si>
  <si>
    <t>clysonymus</t>
  </si>
  <si>
    <t>Hcly.hyg.ecu.002</t>
  </si>
  <si>
    <t>Hcly.hyg.ecu.003</t>
  </si>
  <si>
    <t>Htel.tel.per.001</t>
  </si>
  <si>
    <t>telesiphe</t>
  </si>
  <si>
    <t>erato</t>
  </si>
  <si>
    <t>Hsia.for.pan.001</t>
  </si>
  <si>
    <t>hecalesia</t>
  </si>
  <si>
    <t>Hher.cur.bra.001</t>
  </si>
  <si>
    <t>hermathena</t>
  </si>
  <si>
    <t>Hher.duc.bra.001</t>
  </si>
  <si>
    <t>Hher.her.bra.001</t>
  </si>
  <si>
    <t>Hher.sab.bra.001</t>
  </si>
  <si>
    <t>Hher.she.bra.001</t>
  </si>
  <si>
    <t>Hher.ver.bra.001</t>
  </si>
  <si>
    <t>Hhim.spp.ecu.001</t>
  </si>
  <si>
    <t>himera</t>
  </si>
  <si>
    <t>Hera.dem.pan.001</t>
  </si>
  <si>
    <t>Hera.pet.mex.001</t>
  </si>
  <si>
    <t>wallacei</t>
  </si>
  <si>
    <t>Hege.ege.guf.001</t>
  </si>
  <si>
    <t>egeria</t>
  </si>
  <si>
    <t>Hwal.fla.per.003</t>
  </si>
  <si>
    <t>Hbur.jam.per.003</t>
  </si>
  <si>
    <t>burneyi</t>
  </si>
  <si>
    <t>doris</t>
  </si>
  <si>
    <t>Hhec.fla.ecu.001</t>
  </si>
  <si>
    <t>hecuba</t>
  </si>
  <si>
    <t>Hxan.nap.ecu.001</t>
  </si>
  <si>
    <t>xanthocles</t>
  </si>
  <si>
    <t>Hhie.hie.ecu.001</t>
  </si>
  <si>
    <t>hierax</t>
  </si>
  <si>
    <t>Hdor.spp.per.001</t>
  </si>
  <si>
    <t>melpomene</t>
  </si>
  <si>
    <t>Hmel.mel.pan.001</t>
  </si>
  <si>
    <t>Latitute</t>
  </si>
  <si>
    <t>Longitude</t>
  </si>
  <si>
    <t>Molecular Sex</t>
  </si>
  <si>
    <t>Nb.</t>
  </si>
  <si>
    <t>Location Code</t>
  </si>
  <si>
    <t>Population Code</t>
  </si>
  <si>
    <t>this study</t>
  </si>
  <si>
    <t>SRR8883893</t>
  </si>
  <si>
    <t>ERR5235466</t>
  </si>
  <si>
    <t>ERR5235467</t>
  </si>
  <si>
    <t>SRR4032011</t>
  </si>
  <si>
    <t>ERR5235455</t>
  </si>
  <si>
    <t>ERR5235456</t>
  </si>
  <si>
    <t>SRR8883897</t>
  </si>
  <si>
    <t>SRR3102337</t>
  </si>
  <si>
    <t>ERR266262</t>
  </si>
  <si>
    <t>SRR3103855</t>
  </si>
  <si>
    <t>SRR3102171</t>
  </si>
  <si>
    <t>SRR3102172</t>
  </si>
  <si>
    <t>SRR4032054</t>
  </si>
  <si>
    <t>SRR4032078</t>
  </si>
  <si>
    <t>SRR4032079</t>
  </si>
  <si>
    <t>ERR1307123</t>
  </si>
  <si>
    <t>SRR8883900</t>
  </si>
  <si>
    <t>SRR8883898</t>
  </si>
  <si>
    <t>SRR10761184</t>
  </si>
  <si>
    <t>SRR10761206</t>
  </si>
  <si>
    <t>SRR10761178</t>
  </si>
  <si>
    <t>SRR10761181</t>
  </si>
  <si>
    <t>SRR10761159</t>
  </si>
  <si>
    <t>SRR10761171</t>
  </si>
  <si>
    <t>SRR8883895</t>
  </si>
  <si>
    <t>SRR8883904</t>
  </si>
  <si>
    <t>SRR4032021</t>
  </si>
  <si>
    <t>ERR5235461</t>
  </si>
  <si>
    <t>ERR1143625</t>
  </si>
  <si>
    <t>SRR3102340</t>
  </si>
  <si>
    <t>ERR1143583</t>
  </si>
  <si>
    <t>ERR5235463</t>
  </si>
  <si>
    <t>ERR1143585</t>
  </si>
  <si>
    <t>ERR1143567</t>
  </si>
  <si>
    <t>neildi</t>
  </si>
  <si>
    <t>ucayalensis</t>
  </si>
  <si>
    <t>pseudorhea</t>
  </si>
  <si>
    <t>magdalena</t>
  </si>
  <si>
    <t>candidus</t>
  </si>
  <si>
    <t>primularis</t>
  </si>
  <si>
    <t>formosus</t>
  </si>
  <si>
    <t>curua</t>
  </si>
  <si>
    <t>duckei</t>
  </si>
  <si>
    <t>sabinae</t>
  </si>
  <si>
    <t>sheppardi</t>
  </si>
  <si>
    <t>vereatta</t>
  </si>
  <si>
    <t>demophoon</t>
  </si>
  <si>
    <t>petiverana</t>
  </si>
  <si>
    <t>flavescens</t>
  </si>
  <si>
    <t>-</t>
  </si>
  <si>
    <t>ERR5235458</t>
  </si>
  <si>
    <t>Kozak et al. 2021</t>
  </si>
  <si>
    <t>Edelman et al. 2019</t>
  </si>
  <si>
    <t>Van Belleghem et al. 2017</t>
  </si>
  <si>
    <t>Zhang et al. 2016</t>
  </si>
  <si>
    <t>Briscoe et al. 2013</t>
  </si>
  <si>
    <t>Massardo et al. 2020</t>
  </si>
  <si>
    <t>NCBI Accession</t>
  </si>
  <si>
    <t>SRR4032025</t>
  </si>
  <si>
    <t>SRR17455711</t>
  </si>
  <si>
    <t>SRR4032026</t>
  </si>
  <si>
    <t>SRR19659009;SRR19659010</t>
  </si>
  <si>
    <t>Ruggieri et al. 2022</t>
  </si>
  <si>
    <t>﻿Chakraborty et al. 2023</t>
  </si>
  <si>
    <t>Country</t>
  </si>
  <si>
    <t>Peru</t>
  </si>
  <si>
    <t>Colombia</t>
  </si>
  <si>
    <t>Panama</t>
  </si>
  <si>
    <t>Costa Rica</t>
  </si>
  <si>
    <t>USA</t>
  </si>
  <si>
    <t>Bahamas</t>
  </si>
  <si>
    <t>Cuba</t>
  </si>
  <si>
    <t>Jamaica</t>
  </si>
  <si>
    <t>Dominican Republic</t>
  </si>
  <si>
    <t>Puerto Rico</t>
  </si>
  <si>
    <t>Saint Kitts</t>
  </si>
  <si>
    <t>Montserrat</t>
  </si>
  <si>
    <t>Ecuador</t>
  </si>
  <si>
    <t>Suriname</t>
  </si>
  <si>
    <t>Pamama</t>
  </si>
  <si>
    <t>El Salvador</t>
  </si>
  <si>
    <t>Brazil</t>
  </si>
  <si>
    <t>Mexico</t>
  </si>
  <si>
    <t>French Guiana</t>
  </si>
  <si>
    <t>Wallbank et al.2016</t>
  </si>
  <si>
    <t>flavus</t>
  </si>
  <si>
    <t>SRR8883901</t>
  </si>
  <si>
    <t>Reference</t>
  </si>
  <si>
    <t>Clade</t>
  </si>
  <si>
    <t>Chrom. 19 Inversion</t>
  </si>
  <si>
    <t>Chrom. 2</t>
  </si>
  <si>
    <t>Chrom. 19</t>
  </si>
  <si>
    <t>std/std</t>
  </si>
  <si>
    <t>Inversion Genotype</t>
  </si>
  <si>
    <r>
      <rPr>
        <sz val="11"/>
        <color rgb="FFC00000"/>
        <rFont val="Consolas"/>
        <family val="2"/>
      </rPr>
      <t>inv</t>
    </r>
    <r>
      <rPr>
        <sz val="11"/>
        <color theme="2" tint="-0.749992370372631"/>
        <rFont val="Consolas"/>
        <family val="2"/>
      </rPr>
      <t>/</t>
    </r>
    <r>
      <rPr>
        <sz val="11"/>
        <color rgb="FFC00000"/>
        <rFont val="Consolas"/>
        <family val="2"/>
      </rPr>
      <t>inv</t>
    </r>
  </si>
  <si>
    <r>
      <rPr>
        <sz val="11"/>
        <color theme="2" tint="-0.749992370372631"/>
        <rFont val="Consolas"/>
        <family val="2"/>
      </rPr>
      <t>std/</t>
    </r>
    <r>
      <rPr>
        <sz val="11"/>
        <color rgb="FFC00000"/>
        <rFont val="Consolas"/>
        <family val="2"/>
      </rPr>
      <t>inv</t>
    </r>
  </si>
  <si>
    <t>chr02</t>
  </si>
  <si>
    <t>chr19</t>
  </si>
  <si>
    <t>Hcha.nnn.mex.000</t>
  </si>
  <si>
    <t>Mex</t>
  </si>
  <si>
    <t>pseudo</t>
  </si>
  <si>
    <t>Latitude</t>
  </si>
  <si>
    <t>Annual temperature</t>
  </si>
  <si>
    <t>Mean Diurnal Range</t>
  </si>
  <si>
    <t>Isothermality</t>
  </si>
  <si>
    <t>Temperature Seasonality</t>
  </si>
  <si>
    <t>Temperature Annual Range</t>
  </si>
  <si>
    <t>Annual Precipitation</t>
  </si>
  <si>
    <t>Precipitation of Wettest Month</t>
  </si>
  <si>
    <t>Precipitation of Driest Month</t>
  </si>
  <si>
    <t>Precipitation Seasonality</t>
  </si>
  <si>
    <t>Wind speed</t>
  </si>
  <si>
    <t>Solar radiation</t>
  </si>
  <si>
    <t>Water vapor pressure</t>
  </si>
  <si>
    <t>Maximum Temperature of Warmest Month</t>
  </si>
  <si>
    <t>Minimum Temperature of Coldest Month</t>
  </si>
  <si>
    <t>Parameter</t>
  </si>
  <si>
    <t>Node</t>
  </si>
  <si>
    <t>mean</t>
  </si>
  <si>
    <t>median</t>
  </si>
  <si>
    <t>S.D</t>
  </si>
  <si>
    <t>min</t>
  </si>
  <si>
    <t>max</t>
  </si>
  <si>
    <t>2.5%HPD</t>
  </si>
  <si>
    <t>97.5%HPD</t>
  </si>
  <si>
    <t>ESS*</t>
  </si>
  <si>
    <t>Eff*</t>
  </si>
  <si>
    <t>theta</t>
  </si>
  <si>
    <t>tau</t>
  </si>
  <si>
    <t>Species Tree</t>
  </si>
  <si>
    <t>Chrom. 2 Inversion</t>
  </si>
  <si>
    <t>2.5% HPD</t>
  </si>
  <si>
    <t>97.5% HPD</t>
  </si>
  <si>
    <t>Raw</t>
  </si>
  <si>
    <t>Scaled</t>
  </si>
  <si>
    <t>Region</t>
  </si>
  <si>
    <t>HchaPan</t>
  </si>
  <si>
    <t>HchaTex</t>
  </si>
  <si>
    <t>Hper</t>
  </si>
  <si>
    <t>Hsar</t>
  </si>
  <si>
    <t>Hsap</t>
  </si>
  <si>
    <t>Hera</t>
  </si>
  <si>
    <t>Hher</t>
  </si>
  <si>
    <t>Hmel</t>
  </si>
  <si>
    <t>HchaPanHperHsarHsapHeraHherHchaTexHmel</t>
  </si>
  <si>
    <t>HchaPanHperHsarHsapHeraHherHchaTex</t>
  </si>
  <si>
    <t>HchaPanHperHsarHsapHeraHher</t>
  </si>
  <si>
    <t>HchaPanHperHsarHsap</t>
  </si>
  <si>
    <t>HchaPanHper</t>
  </si>
  <si>
    <t>HsarHsap</t>
  </si>
  <si>
    <t>HeraHher</t>
  </si>
  <si>
    <t>HchaPanHperHchaTexHeraHherHsapHsarHmel</t>
  </si>
  <si>
    <t>HchaPanHperHchaTexHeraHherHsapHsar</t>
  </si>
  <si>
    <t>HchaPanHperHchaTex</t>
  </si>
  <si>
    <t>HeraHherHsapHsar</t>
  </si>
  <si>
    <t>HsapHsar</t>
  </si>
  <si>
    <t>HchaPanHchaTexHperHsarHsapHeraHherHmel</t>
  </si>
  <si>
    <t>HchaPanHchaTexHperHsarHsapHeraHher</t>
  </si>
  <si>
    <t>HchaPanHchaTexHperHsarHsap</t>
  </si>
  <si>
    <t>HchaPanHchaTexHper</t>
  </si>
  <si>
    <t>HchaPanHchaTex</t>
  </si>
  <si>
    <t>Time (Mya)</t>
  </si>
  <si>
    <t>Tau</t>
  </si>
  <si>
    <r>
      <t>Ne (10</t>
    </r>
    <r>
      <rPr>
        <b/>
        <vertAlign val="superscript"/>
        <sz val="11"/>
        <color theme="1"/>
        <rFont val="Consolas"/>
        <family val="2"/>
      </rPr>
      <t>6</t>
    </r>
    <r>
      <rPr>
        <b/>
        <sz val="11"/>
        <color theme="1"/>
        <rFont val="Consolas"/>
        <family val="2"/>
      </rPr>
      <t>)</t>
    </r>
  </si>
  <si>
    <t>napoensis</t>
  </si>
  <si>
    <t>SRR25297723</t>
  </si>
  <si>
    <t>SRR25297725</t>
  </si>
  <si>
    <t>SRR25297726</t>
  </si>
  <si>
    <t>SRR25297727</t>
  </si>
  <si>
    <t>Zhang et al.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Consolas"/>
      <family val="2"/>
    </font>
    <font>
      <sz val="11"/>
      <color theme="1"/>
      <name val="Consolas"/>
      <family val="2"/>
    </font>
    <font>
      <sz val="11"/>
      <color rgb="FF000000"/>
      <name val="Consolas"/>
      <family val="2"/>
    </font>
    <font>
      <b/>
      <sz val="11"/>
      <color theme="4" tint="-0.249977111117893"/>
      <name val="Consolas"/>
      <family val="2"/>
    </font>
    <font>
      <b/>
      <sz val="11"/>
      <color theme="4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4"/>
      <name val="Consolas"/>
      <family val="2"/>
    </font>
    <font>
      <b/>
      <sz val="11"/>
      <color rgb="FFFF0000"/>
      <name val="Aptos Narrow"/>
      <family val="2"/>
      <scheme val="minor"/>
    </font>
    <font>
      <b/>
      <sz val="11"/>
      <color rgb="FFC00000"/>
      <name val="Consolas"/>
      <family val="2"/>
    </font>
    <font>
      <sz val="11"/>
      <name val="Consolas"/>
      <family val="2"/>
    </font>
    <font>
      <b/>
      <sz val="11"/>
      <color theme="2" tint="-0.749992370372631"/>
      <name val="Consolas"/>
      <family val="2"/>
    </font>
    <font>
      <b/>
      <sz val="11"/>
      <name val="Aptos Narrow"/>
      <family val="2"/>
      <scheme val="minor"/>
    </font>
    <font>
      <b/>
      <sz val="11"/>
      <color rgb="FFFFC000"/>
      <name val="Consolas"/>
      <family val="2"/>
    </font>
    <font>
      <b/>
      <sz val="11"/>
      <color theme="9" tint="-0.249977111117893"/>
      <name val="Consolas"/>
      <family val="2"/>
    </font>
    <font>
      <b/>
      <sz val="11"/>
      <color rgb="FF941651"/>
      <name val="Consolas"/>
      <family val="2"/>
    </font>
    <font>
      <b/>
      <sz val="11"/>
      <color rgb="FF03C5FB"/>
      <name val="Consolas"/>
      <family val="2"/>
    </font>
    <font>
      <b/>
      <sz val="11"/>
      <color rgb="FFFF2F92"/>
      <name val="Consolas"/>
      <family val="2"/>
    </font>
    <font>
      <b/>
      <sz val="11"/>
      <color theme="2" tint="-0.499984740745262"/>
      <name val="Consolas"/>
      <family val="2"/>
    </font>
    <font>
      <sz val="11"/>
      <color theme="0" tint="-0.14999847407452621"/>
      <name val="Consolas"/>
      <family val="2"/>
    </font>
    <font>
      <b/>
      <sz val="11"/>
      <name val="Consolas"/>
      <family val="2"/>
    </font>
    <font>
      <b/>
      <sz val="11"/>
      <color rgb="FFFF0000"/>
      <name val="Consolas"/>
      <family val="2"/>
    </font>
    <font>
      <sz val="11"/>
      <color theme="2" tint="-0.749992370372631"/>
      <name val="Consolas"/>
      <family val="2"/>
    </font>
    <font>
      <sz val="11"/>
      <color rgb="FFC00000"/>
      <name val="Consolas"/>
      <family val="2"/>
    </font>
    <font>
      <b/>
      <vertAlign val="superscript"/>
      <sz val="11"/>
      <color theme="1"/>
      <name val="Consolas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7ACD6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D6D7FF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ashed">
        <color auto="1"/>
      </bottom>
      <diagonal/>
    </border>
    <border>
      <left/>
      <right/>
      <top style="dashed">
        <color auto="1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11" fillId="0" borderId="2" xfId="0" applyFont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2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1" fillId="0" borderId="3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64" fontId="0" fillId="0" borderId="0" xfId="0" applyNumberFormat="1"/>
    <xf numFmtId="164" fontId="11" fillId="0" borderId="0" xfId="0" applyNumberFormat="1" applyFont="1"/>
    <xf numFmtId="164" fontId="21" fillId="0" borderId="0" xfId="0" applyNumberFormat="1" applyFont="1" applyAlignment="1">
      <alignment horizontal="center"/>
    </xf>
    <xf numFmtId="164" fontId="21" fillId="0" borderId="0" xfId="0" applyNumberFormat="1" applyFont="1"/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0" fontId="21" fillId="0" borderId="1" xfId="0" applyFont="1" applyBorder="1" applyAlignment="1">
      <alignment horizontal="center" vertical="center"/>
    </xf>
    <xf numFmtId="164" fontId="21" fillId="0" borderId="1" xfId="0" applyNumberFormat="1" applyFont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10" fontId="2" fillId="0" borderId="4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2" borderId="3" xfId="0" applyFont="1" applyFill="1" applyBorder="1" applyAlignment="1">
      <alignment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vertical="center" wrapText="1"/>
    </xf>
    <xf numFmtId="2" fontId="3" fillId="0" borderId="5" xfId="0" applyNumberFormat="1" applyFont="1" applyBorder="1" applyAlignment="1">
      <alignment horizontal="center"/>
    </xf>
    <xf numFmtId="0" fontId="23" fillId="0" borderId="2" xfId="0" applyFont="1" applyBorder="1" applyAlignment="1">
      <alignment horizontal="center"/>
    </xf>
    <xf numFmtId="0" fontId="2" fillId="8" borderId="4" xfId="0" applyFont="1" applyFill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3" borderId="3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9">
    <dxf>
      <font>
        <b/>
        <i val="0"/>
        <color theme="4"/>
      </font>
    </dxf>
    <dxf>
      <font>
        <b/>
        <i val="0"/>
        <color rgb="FFC00000"/>
      </font>
    </dxf>
    <dxf>
      <font>
        <b/>
        <i val="0"/>
        <color theme="4"/>
      </font>
    </dxf>
    <dxf>
      <font>
        <b/>
        <i val="0"/>
        <color rgb="FFC00000"/>
      </font>
    </dxf>
    <dxf>
      <font>
        <b/>
        <i val="0"/>
        <color theme="4"/>
      </font>
    </dxf>
    <dxf>
      <font>
        <b/>
        <i val="0"/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CEABF-EF19-5E43-81D0-35E6BCAC9F71}">
  <dimension ref="A1:R109"/>
  <sheetViews>
    <sheetView zoomScale="90" zoomScaleNormal="90" workbookViewId="0">
      <pane xSplit="3" ySplit="2" topLeftCell="D6" activePane="bottomRight" state="frozen"/>
      <selection pane="topRight" activeCell="C1" sqref="C1"/>
      <selection pane="bottomLeft" activeCell="A3" sqref="A3"/>
      <selection pane="bottomRight" activeCell="Q18" sqref="Q18"/>
    </sheetView>
  </sheetViews>
  <sheetFormatPr baseColWidth="10" defaultRowHeight="16" x14ac:dyDescent="0.2"/>
  <cols>
    <col min="2" max="2" width="4.1640625" bestFit="1" customWidth="1"/>
    <col min="3" max="3" width="17.6640625" bestFit="1" customWidth="1"/>
    <col min="4" max="4" width="17.33203125" bestFit="1" customWidth="1"/>
    <col min="5" max="5" width="12.1640625" bestFit="1" customWidth="1"/>
    <col min="6" max="6" width="17.33203125" bestFit="1" customWidth="1"/>
    <col min="7" max="7" width="19.33203125" bestFit="1" customWidth="1"/>
    <col min="8" max="8" width="14.1640625" bestFit="1" customWidth="1"/>
    <col min="9" max="9" width="16.33203125" bestFit="1" customWidth="1"/>
    <col min="12" max="12" width="14.1640625" bestFit="1" customWidth="1"/>
    <col min="13" max="13" width="16.33203125" bestFit="1" customWidth="1"/>
    <col min="14" max="14" width="26.6640625" bestFit="1" customWidth="1"/>
    <col min="15" max="15" width="24.5" bestFit="1" customWidth="1"/>
    <col min="16" max="16" width="19.33203125" bestFit="1" customWidth="1"/>
    <col min="17" max="17" width="17.33203125" bestFit="1" customWidth="1"/>
    <col min="18" max="18" width="26.6640625" bestFit="1" customWidth="1"/>
  </cols>
  <sheetData>
    <row r="1" spans="1:17" x14ac:dyDescent="0.2">
      <c r="P1" s="64" t="s">
        <v>254</v>
      </c>
      <c r="Q1" s="64"/>
    </row>
    <row r="2" spans="1:17" ht="17" thickBot="1" x14ac:dyDescent="0.25">
      <c r="A2" s="1" t="s">
        <v>249</v>
      </c>
      <c r="B2" s="1" t="s">
        <v>157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225</v>
      </c>
      <c r="H2" s="1" t="s">
        <v>158</v>
      </c>
      <c r="I2" s="1" t="s">
        <v>159</v>
      </c>
      <c r="J2" s="1" t="s">
        <v>154</v>
      </c>
      <c r="K2" s="1" t="s">
        <v>155</v>
      </c>
      <c r="L2" s="1" t="s">
        <v>156</v>
      </c>
      <c r="M2" s="1" t="s">
        <v>4</v>
      </c>
      <c r="N2" s="1" t="s">
        <v>248</v>
      </c>
      <c r="O2" s="1" t="s">
        <v>218</v>
      </c>
      <c r="P2" s="1" t="s">
        <v>251</v>
      </c>
      <c r="Q2" s="1" t="s">
        <v>252</v>
      </c>
    </row>
    <row r="3" spans="1:17" ht="17" thickTop="1" x14ac:dyDescent="0.2">
      <c r="B3" s="32">
        <v>1</v>
      </c>
      <c r="C3" s="2" t="s">
        <v>5</v>
      </c>
      <c r="D3" s="3" t="s">
        <v>6</v>
      </c>
      <c r="E3" s="2" t="s">
        <v>7</v>
      </c>
      <c r="F3" s="4" t="s">
        <v>8</v>
      </c>
      <c r="G3" s="10" t="s">
        <v>226</v>
      </c>
      <c r="H3" s="2" t="s">
        <v>9</v>
      </c>
      <c r="I3" s="2" t="s">
        <v>9</v>
      </c>
      <c r="J3" s="33">
        <v>-5.8917000000000002</v>
      </c>
      <c r="K3" s="33">
        <v>-77.977999999999994</v>
      </c>
      <c r="L3" s="5" t="s">
        <v>10</v>
      </c>
      <c r="M3" s="47">
        <v>24.8035</v>
      </c>
      <c r="N3" s="10" t="s">
        <v>160</v>
      </c>
      <c r="O3" s="25" t="s">
        <v>210</v>
      </c>
      <c r="P3" s="41" t="s">
        <v>255</v>
      </c>
      <c r="Q3" s="41" t="s">
        <v>253</v>
      </c>
    </row>
    <row r="4" spans="1:17" x14ac:dyDescent="0.2">
      <c r="B4" s="32">
        <v>2</v>
      </c>
      <c r="C4" s="2" t="s">
        <v>11</v>
      </c>
      <c r="D4" s="3" t="s">
        <v>6</v>
      </c>
      <c r="E4" s="2" t="s">
        <v>7</v>
      </c>
      <c r="F4" s="4" t="s">
        <v>8</v>
      </c>
      <c r="G4" s="10" t="s">
        <v>226</v>
      </c>
      <c r="H4" s="2" t="s">
        <v>9</v>
      </c>
      <c r="I4" s="2" t="s">
        <v>9</v>
      </c>
      <c r="J4" s="33">
        <v>-5.8905000000000003</v>
      </c>
      <c r="K4" s="33">
        <v>-77.977999999999994</v>
      </c>
      <c r="L4" s="5" t="s">
        <v>10</v>
      </c>
      <c r="M4" s="47">
        <v>23.1663</v>
      </c>
      <c r="N4" s="10" t="s">
        <v>160</v>
      </c>
      <c r="O4" s="25" t="s">
        <v>210</v>
      </c>
      <c r="P4" s="41" t="s">
        <v>255</v>
      </c>
      <c r="Q4" s="41" t="s">
        <v>253</v>
      </c>
    </row>
    <row r="5" spans="1:17" x14ac:dyDescent="0.2">
      <c r="B5" s="32">
        <v>3</v>
      </c>
      <c r="C5" s="2" t="s">
        <v>12</v>
      </c>
      <c r="D5" s="3" t="s">
        <v>6</v>
      </c>
      <c r="E5" s="2" t="s">
        <v>7</v>
      </c>
      <c r="F5" s="4" t="s">
        <v>8</v>
      </c>
      <c r="G5" s="10" t="s">
        <v>227</v>
      </c>
      <c r="H5" s="2" t="s">
        <v>13</v>
      </c>
      <c r="I5" s="2" t="s">
        <v>13</v>
      </c>
      <c r="J5" s="34">
        <v>3.4689144695102199</v>
      </c>
      <c r="K5" s="34">
        <v>-76.528231212990207</v>
      </c>
      <c r="L5" s="5" t="s">
        <v>10</v>
      </c>
      <c r="M5" s="47">
        <v>9.2812800000000006</v>
      </c>
      <c r="N5" s="10" t="s">
        <v>160</v>
      </c>
      <c r="O5" s="25" t="s">
        <v>210</v>
      </c>
      <c r="P5" s="41" t="s">
        <v>255</v>
      </c>
      <c r="Q5" s="41" t="s">
        <v>253</v>
      </c>
    </row>
    <row r="6" spans="1:17" x14ac:dyDescent="0.2">
      <c r="B6" s="32">
        <v>4</v>
      </c>
      <c r="C6" s="2" t="s">
        <v>14</v>
      </c>
      <c r="D6" s="3" t="s">
        <v>6</v>
      </c>
      <c r="E6" s="2" t="s">
        <v>7</v>
      </c>
      <c r="F6" s="4" t="s">
        <v>8</v>
      </c>
      <c r="G6" s="10" t="s">
        <v>227</v>
      </c>
      <c r="H6" s="2" t="s">
        <v>13</v>
      </c>
      <c r="I6" s="2" t="s">
        <v>13</v>
      </c>
      <c r="J6" s="34">
        <v>3.4689144695102199</v>
      </c>
      <c r="K6" s="34">
        <v>-76.528231212990207</v>
      </c>
      <c r="L6" s="7" t="s">
        <v>15</v>
      </c>
      <c r="M6" s="47">
        <v>9.9691600000000005</v>
      </c>
      <c r="N6" s="10" t="s">
        <v>160</v>
      </c>
      <c r="O6" s="25" t="s">
        <v>210</v>
      </c>
      <c r="P6" s="41" t="s">
        <v>255</v>
      </c>
      <c r="Q6" s="41" t="s">
        <v>253</v>
      </c>
    </row>
    <row r="7" spans="1:17" x14ac:dyDescent="0.2">
      <c r="B7" s="32">
        <v>5</v>
      </c>
      <c r="C7" s="8" t="s">
        <v>16</v>
      </c>
      <c r="D7" s="8" t="s">
        <v>6</v>
      </c>
      <c r="E7" s="2" t="s">
        <v>7</v>
      </c>
      <c r="F7" s="9" t="s">
        <v>17</v>
      </c>
      <c r="G7" s="10" t="s">
        <v>228</v>
      </c>
      <c r="H7" s="10" t="s">
        <v>18</v>
      </c>
      <c r="I7" s="10" t="s">
        <v>18</v>
      </c>
      <c r="J7" s="33">
        <v>7.7637999999999998</v>
      </c>
      <c r="K7" s="33">
        <v>-77.721199999999996</v>
      </c>
      <c r="L7" s="5" t="s">
        <v>10</v>
      </c>
      <c r="M7" s="47">
        <v>9.7637599999999996</v>
      </c>
      <c r="N7" s="10" t="s">
        <v>223</v>
      </c>
      <c r="O7" s="10" t="s">
        <v>221</v>
      </c>
      <c r="P7" s="2" t="s">
        <v>256</v>
      </c>
      <c r="Q7" s="41" t="s">
        <v>253</v>
      </c>
    </row>
    <row r="8" spans="1:17" x14ac:dyDescent="0.2">
      <c r="B8" s="32">
        <v>6</v>
      </c>
      <c r="C8" s="2" t="s">
        <v>19</v>
      </c>
      <c r="D8" s="3" t="s">
        <v>6</v>
      </c>
      <c r="E8" s="2" t="s">
        <v>7</v>
      </c>
      <c r="F8" s="9" t="s">
        <v>17</v>
      </c>
      <c r="G8" s="10" t="s">
        <v>228</v>
      </c>
      <c r="H8" s="2" t="s">
        <v>18</v>
      </c>
      <c r="I8" s="2" t="s">
        <v>18</v>
      </c>
      <c r="J8" s="33">
        <v>7.7637999999999998</v>
      </c>
      <c r="K8" s="33">
        <v>-77.721199999999996</v>
      </c>
      <c r="L8" s="5" t="s">
        <v>10</v>
      </c>
      <c r="M8" s="47">
        <v>68.746499999999997</v>
      </c>
      <c r="N8" s="10" t="s">
        <v>160</v>
      </c>
      <c r="O8" s="25" t="s">
        <v>210</v>
      </c>
      <c r="P8" s="2" t="s">
        <v>256</v>
      </c>
      <c r="Q8" s="41" t="s">
        <v>253</v>
      </c>
    </row>
    <row r="9" spans="1:17" x14ac:dyDescent="0.2">
      <c r="B9" s="32">
        <v>7</v>
      </c>
      <c r="C9" s="2" t="s">
        <v>20</v>
      </c>
      <c r="D9" s="8" t="s">
        <v>6</v>
      </c>
      <c r="E9" s="2" t="s">
        <v>7</v>
      </c>
      <c r="F9" s="9" t="s">
        <v>17</v>
      </c>
      <c r="G9" s="10" t="s">
        <v>228</v>
      </c>
      <c r="H9" s="2" t="s">
        <v>18</v>
      </c>
      <c r="I9" s="2" t="s">
        <v>18</v>
      </c>
      <c r="J9" s="34">
        <v>8.6824510000000004</v>
      </c>
      <c r="K9" s="34">
        <v>-79.864661999999996</v>
      </c>
      <c r="L9" s="5" t="s">
        <v>10</v>
      </c>
      <c r="M9" s="47">
        <v>10.98</v>
      </c>
      <c r="N9" s="10" t="s">
        <v>160</v>
      </c>
      <c r="O9" s="25" t="s">
        <v>210</v>
      </c>
      <c r="P9" s="41" t="s">
        <v>253</v>
      </c>
      <c r="Q9" s="41" t="s">
        <v>253</v>
      </c>
    </row>
    <row r="10" spans="1:17" x14ac:dyDescent="0.2">
      <c r="B10" s="32">
        <v>8</v>
      </c>
      <c r="C10" s="2" t="s">
        <v>21</v>
      </c>
      <c r="D10" s="8" t="s">
        <v>6</v>
      </c>
      <c r="E10" s="2" t="s">
        <v>7</v>
      </c>
      <c r="F10" s="9" t="s">
        <v>17</v>
      </c>
      <c r="G10" s="10" t="s">
        <v>228</v>
      </c>
      <c r="H10" s="2" t="s">
        <v>18</v>
      </c>
      <c r="I10" s="2" t="s">
        <v>18</v>
      </c>
      <c r="J10" s="34">
        <v>9.1199469999999998</v>
      </c>
      <c r="K10" s="34">
        <v>-79.701817000000005</v>
      </c>
      <c r="L10" s="7" t="s">
        <v>15</v>
      </c>
      <c r="M10" s="47">
        <v>12.3558</v>
      </c>
      <c r="N10" s="10" t="s">
        <v>160</v>
      </c>
      <c r="O10" s="25" t="s">
        <v>210</v>
      </c>
      <c r="P10" s="41" t="s">
        <v>255</v>
      </c>
      <c r="Q10" s="41" t="s">
        <v>253</v>
      </c>
    </row>
    <row r="11" spans="1:17" x14ac:dyDescent="0.2">
      <c r="B11" s="32">
        <v>9</v>
      </c>
      <c r="C11" s="2" t="s">
        <v>22</v>
      </c>
      <c r="D11" s="3" t="s">
        <v>6</v>
      </c>
      <c r="E11" s="2" t="s">
        <v>7</v>
      </c>
      <c r="F11" s="9" t="s">
        <v>17</v>
      </c>
      <c r="G11" s="10" t="s">
        <v>229</v>
      </c>
      <c r="H11" s="2" t="s">
        <v>23</v>
      </c>
      <c r="I11" s="2" t="s">
        <v>23</v>
      </c>
      <c r="J11" s="34">
        <v>9.9496346931701005</v>
      </c>
      <c r="K11" s="34">
        <v>-84.2606626642431</v>
      </c>
      <c r="L11" s="5" t="s">
        <v>10</v>
      </c>
      <c r="M11" s="47">
        <v>7.9271599999999998</v>
      </c>
      <c r="N11" s="10" t="s">
        <v>160</v>
      </c>
      <c r="O11" s="25" t="s">
        <v>210</v>
      </c>
      <c r="P11" s="41" t="s">
        <v>255</v>
      </c>
      <c r="Q11" s="41" t="s">
        <v>253</v>
      </c>
    </row>
    <row r="12" spans="1:17" x14ac:dyDescent="0.2">
      <c r="B12" s="32">
        <v>10</v>
      </c>
      <c r="C12" s="2" t="s">
        <v>24</v>
      </c>
      <c r="D12" s="3" t="s">
        <v>6</v>
      </c>
      <c r="E12" s="2" t="s">
        <v>7</v>
      </c>
      <c r="F12" s="9" t="s">
        <v>17</v>
      </c>
      <c r="G12" s="10" t="s">
        <v>229</v>
      </c>
      <c r="H12" s="2" t="s">
        <v>23</v>
      </c>
      <c r="I12" s="2" t="s">
        <v>23</v>
      </c>
      <c r="J12" s="34">
        <v>9.9496346931701005</v>
      </c>
      <c r="K12" s="34">
        <v>-84.2606626642431</v>
      </c>
      <c r="L12" s="5" t="s">
        <v>10</v>
      </c>
      <c r="M12" s="47">
        <v>13.423</v>
      </c>
      <c r="N12" s="10" t="s">
        <v>160</v>
      </c>
      <c r="O12" s="25" t="s">
        <v>210</v>
      </c>
      <c r="P12" s="41" t="s">
        <v>255</v>
      </c>
      <c r="Q12" s="41" t="s">
        <v>253</v>
      </c>
    </row>
    <row r="13" spans="1:17" x14ac:dyDescent="0.2">
      <c r="B13" s="32">
        <v>11</v>
      </c>
      <c r="C13" s="2" t="s">
        <v>25</v>
      </c>
      <c r="D13" s="3" t="s">
        <v>6</v>
      </c>
      <c r="E13" s="2" t="s">
        <v>7</v>
      </c>
      <c r="F13" s="9" t="s">
        <v>17</v>
      </c>
      <c r="G13" s="10" t="s">
        <v>230</v>
      </c>
      <c r="H13" s="2" t="s">
        <v>26</v>
      </c>
      <c r="I13" s="2" t="s">
        <v>26</v>
      </c>
      <c r="J13" s="34">
        <v>30.288236629154799</v>
      </c>
      <c r="K13" s="34">
        <v>-97.736422475001305</v>
      </c>
      <c r="L13" s="5" t="s">
        <v>10</v>
      </c>
      <c r="M13" s="47">
        <v>11.8818</v>
      </c>
      <c r="N13" s="10" t="s">
        <v>160</v>
      </c>
      <c r="O13" s="25" t="s">
        <v>210</v>
      </c>
      <c r="P13" s="2" t="s">
        <v>256</v>
      </c>
      <c r="Q13" s="41" t="s">
        <v>255</v>
      </c>
    </row>
    <row r="14" spans="1:17" x14ac:dyDescent="0.2">
      <c r="B14" s="32">
        <v>12</v>
      </c>
      <c r="C14" s="2" t="s">
        <v>27</v>
      </c>
      <c r="D14" s="3" t="s">
        <v>6</v>
      </c>
      <c r="E14" s="2" t="s">
        <v>7</v>
      </c>
      <c r="F14" s="9" t="s">
        <v>17</v>
      </c>
      <c r="G14" s="10" t="s">
        <v>230</v>
      </c>
      <c r="H14" s="2" t="s">
        <v>26</v>
      </c>
      <c r="I14" s="2" t="s">
        <v>26</v>
      </c>
      <c r="J14" s="34">
        <v>30.288236629154799</v>
      </c>
      <c r="K14" s="34">
        <v>-97.736422475001305</v>
      </c>
      <c r="L14" s="5" t="s">
        <v>10</v>
      </c>
      <c r="M14" s="47">
        <v>9.0189199999999996</v>
      </c>
      <c r="N14" s="10" t="s">
        <v>160</v>
      </c>
      <c r="O14" s="25" t="s">
        <v>210</v>
      </c>
      <c r="P14" s="41" t="s">
        <v>255</v>
      </c>
      <c r="Q14" s="41" t="s">
        <v>255</v>
      </c>
    </row>
    <row r="15" spans="1:17" x14ac:dyDescent="0.2">
      <c r="B15" s="32">
        <v>13</v>
      </c>
      <c r="C15" s="8" t="s">
        <v>28</v>
      </c>
      <c r="D15" s="8" t="s">
        <v>6</v>
      </c>
      <c r="E15" s="2" t="s">
        <v>7</v>
      </c>
      <c r="F15" s="9" t="s">
        <v>17</v>
      </c>
      <c r="G15" s="10" t="s">
        <v>230</v>
      </c>
      <c r="H15" s="10" t="s">
        <v>26</v>
      </c>
      <c r="I15" s="10" t="s">
        <v>26</v>
      </c>
      <c r="J15" s="33">
        <v>30.255960000000002</v>
      </c>
      <c r="K15" s="33">
        <v>-97.789240000000007</v>
      </c>
      <c r="L15" s="6" t="s">
        <v>10</v>
      </c>
      <c r="M15" s="47">
        <v>4.9329999999999998</v>
      </c>
      <c r="N15" s="10" t="s">
        <v>330</v>
      </c>
      <c r="O15" s="10" t="s">
        <v>328</v>
      </c>
      <c r="P15" s="41" t="s">
        <v>253</v>
      </c>
      <c r="Q15" s="41" t="s">
        <v>255</v>
      </c>
    </row>
    <row r="16" spans="1:17" x14ac:dyDescent="0.2">
      <c r="B16" s="32">
        <v>14</v>
      </c>
      <c r="C16" s="8" t="s">
        <v>29</v>
      </c>
      <c r="D16" s="8" t="s">
        <v>6</v>
      </c>
      <c r="E16" s="2" t="s">
        <v>7</v>
      </c>
      <c r="F16" s="9" t="s">
        <v>17</v>
      </c>
      <c r="G16" s="10" t="s">
        <v>230</v>
      </c>
      <c r="H16" s="10" t="s">
        <v>26</v>
      </c>
      <c r="I16" s="10" t="s">
        <v>26</v>
      </c>
      <c r="J16" s="33">
        <v>26.370380000000001</v>
      </c>
      <c r="K16" s="33">
        <v>-98.806749999999994</v>
      </c>
      <c r="L16" s="6" t="s">
        <v>10</v>
      </c>
      <c r="M16" s="47">
        <v>4.4951999999999996</v>
      </c>
      <c r="N16" s="10" t="s">
        <v>330</v>
      </c>
      <c r="O16" s="10" t="s">
        <v>329</v>
      </c>
      <c r="P16" s="2" t="s">
        <v>256</v>
      </c>
      <c r="Q16" s="41" t="s">
        <v>255</v>
      </c>
    </row>
    <row r="17" spans="2:17" x14ac:dyDescent="0.2">
      <c r="B17" s="32">
        <v>15</v>
      </c>
      <c r="C17" s="2" t="s">
        <v>30</v>
      </c>
      <c r="D17" s="8" t="s">
        <v>6</v>
      </c>
      <c r="E17" s="2" t="s">
        <v>7</v>
      </c>
      <c r="F17" s="9" t="s">
        <v>17</v>
      </c>
      <c r="G17" s="10" t="s">
        <v>230</v>
      </c>
      <c r="H17" s="2" t="s">
        <v>26</v>
      </c>
      <c r="I17" s="2" t="s">
        <v>26</v>
      </c>
      <c r="J17" s="34">
        <v>30.288236629154799</v>
      </c>
      <c r="K17" s="34">
        <v>-97.736422475001305</v>
      </c>
      <c r="L17" s="7" t="s">
        <v>15</v>
      </c>
      <c r="M17" s="47">
        <v>114.342</v>
      </c>
      <c r="N17" s="10" t="s">
        <v>224</v>
      </c>
      <c r="O17" s="10" t="s">
        <v>222</v>
      </c>
      <c r="P17" s="41" t="s">
        <v>255</v>
      </c>
      <c r="Q17" s="41" t="s">
        <v>255</v>
      </c>
    </row>
    <row r="18" spans="2:17" x14ac:dyDescent="0.2">
      <c r="B18" s="32">
        <v>16</v>
      </c>
      <c r="C18" s="8" t="s">
        <v>32</v>
      </c>
      <c r="D18" s="8" t="s">
        <v>6</v>
      </c>
      <c r="E18" s="2" t="s">
        <v>7</v>
      </c>
      <c r="F18" s="12" t="s">
        <v>33</v>
      </c>
      <c r="G18" s="10" t="s">
        <v>230</v>
      </c>
      <c r="H18" s="10" t="s">
        <v>34</v>
      </c>
      <c r="I18" s="10" t="s">
        <v>34</v>
      </c>
      <c r="J18" s="33">
        <v>29.033580000000001</v>
      </c>
      <c r="K18" s="33">
        <v>-82.71987</v>
      </c>
      <c r="L18" s="9" t="s">
        <v>15</v>
      </c>
      <c r="M18" s="47">
        <v>5.9756799999999997</v>
      </c>
      <c r="N18" s="10" t="s">
        <v>330</v>
      </c>
      <c r="O18" s="10" t="s">
        <v>326</v>
      </c>
      <c r="P18" s="41" t="s">
        <v>255</v>
      </c>
      <c r="Q18" s="41" t="s">
        <v>253</v>
      </c>
    </row>
    <row r="19" spans="2:17" x14ac:dyDescent="0.2">
      <c r="B19" s="32">
        <v>17</v>
      </c>
      <c r="C19" s="8" t="s">
        <v>35</v>
      </c>
      <c r="D19" s="8" t="s">
        <v>6</v>
      </c>
      <c r="E19" s="2" t="s">
        <v>7</v>
      </c>
      <c r="F19" s="12" t="s">
        <v>33</v>
      </c>
      <c r="G19" s="10" t="s">
        <v>230</v>
      </c>
      <c r="H19" s="10" t="s">
        <v>34</v>
      </c>
      <c r="I19" s="10" t="s">
        <v>34</v>
      </c>
      <c r="J19" s="33">
        <v>25.448229999999999</v>
      </c>
      <c r="K19" s="33">
        <v>-80.403549999999996</v>
      </c>
      <c r="L19" s="9" t="s">
        <v>15</v>
      </c>
      <c r="M19" s="47">
        <v>4.8687199999999997</v>
      </c>
      <c r="N19" s="10" t="s">
        <v>330</v>
      </c>
      <c r="O19" s="10" t="s">
        <v>327</v>
      </c>
      <c r="P19" s="41" t="s">
        <v>255</v>
      </c>
      <c r="Q19" s="41" t="s">
        <v>253</v>
      </c>
    </row>
    <row r="20" spans="2:17" x14ac:dyDescent="0.2">
      <c r="B20" s="32">
        <v>18</v>
      </c>
      <c r="C20" s="2" t="s">
        <v>36</v>
      </c>
      <c r="D20" s="8" t="s">
        <v>6</v>
      </c>
      <c r="E20" s="2" t="s">
        <v>7</v>
      </c>
      <c r="F20" s="12" t="s">
        <v>33</v>
      </c>
      <c r="G20" s="10" t="s">
        <v>230</v>
      </c>
      <c r="H20" s="2" t="s">
        <v>37</v>
      </c>
      <c r="I20" s="10" t="s">
        <v>34</v>
      </c>
      <c r="J20" s="33">
        <v>25.663078781757999</v>
      </c>
      <c r="K20" s="33">
        <v>-80.280605192474795</v>
      </c>
      <c r="L20" s="5" t="s">
        <v>10</v>
      </c>
      <c r="M20" s="47">
        <v>12.387</v>
      </c>
      <c r="N20" s="10" t="s">
        <v>160</v>
      </c>
      <c r="O20" s="25" t="s">
        <v>210</v>
      </c>
      <c r="P20" s="41" t="s">
        <v>255</v>
      </c>
      <c r="Q20" s="41" t="s">
        <v>253</v>
      </c>
    </row>
    <row r="21" spans="2:17" x14ac:dyDescent="0.2">
      <c r="B21" s="32">
        <v>19</v>
      </c>
      <c r="C21" s="2" t="s">
        <v>38</v>
      </c>
      <c r="D21" s="8" t="s">
        <v>6</v>
      </c>
      <c r="E21" s="2" t="s">
        <v>7</v>
      </c>
      <c r="F21" s="12" t="s">
        <v>33</v>
      </c>
      <c r="G21" s="10" t="s">
        <v>230</v>
      </c>
      <c r="H21" s="2" t="s">
        <v>37</v>
      </c>
      <c r="I21" s="10" t="s">
        <v>34</v>
      </c>
      <c r="J21" s="33">
        <v>25.663078781757999</v>
      </c>
      <c r="K21" s="33">
        <v>-80.280605192474795</v>
      </c>
      <c r="L21" s="7" t="s">
        <v>15</v>
      </c>
      <c r="M21" s="47">
        <v>13.3485</v>
      </c>
      <c r="N21" s="10" t="s">
        <v>160</v>
      </c>
      <c r="O21" s="25" t="s">
        <v>210</v>
      </c>
      <c r="P21" s="41" t="s">
        <v>255</v>
      </c>
      <c r="Q21" s="41" t="s">
        <v>253</v>
      </c>
    </row>
    <row r="22" spans="2:17" x14ac:dyDescent="0.2">
      <c r="B22" s="32">
        <v>20</v>
      </c>
      <c r="C22" s="2" t="s">
        <v>39</v>
      </c>
      <c r="D22" s="8" t="s">
        <v>6</v>
      </c>
      <c r="E22" s="2" t="s">
        <v>7</v>
      </c>
      <c r="F22" s="12" t="s">
        <v>33</v>
      </c>
      <c r="G22" s="10" t="s">
        <v>230</v>
      </c>
      <c r="H22" s="2" t="s">
        <v>40</v>
      </c>
      <c r="I22" s="10" t="s">
        <v>34</v>
      </c>
      <c r="J22" s="33">
        <v>25.170922999999998</v>
      </c>
      <c r="K22" s="33">
        <v>-80.371474000000006</v>
      </c>
      <c r="L22" s="5" t="s">
        <v>10</v>
      </c>
      <c r="M22" s="47">
        <v>12.006399999999999</v>
      </c>
      <c r="N22" s="10" t="s">
        <v>160</v>
      </c>
      <c r="O22" s="25" t="s">
        <v>210</v>
      </c>
      <c r="P22" s="41" t="s">
        <v>255</v>
      </c>
      <c r="Q22" s="41" t="s">
        <v>253</v>
      </c>
    </row>
    <row r="23" spans="2:17" x14ac:dyDescent="0.2">
      <c r="B23" s="32">
        <v>21</v>
      </c>
      <c r="C23" s="10" t="s">
        <v>41</v>
      </c>
      <c r="D23" s="8" t="s">
        <v>6</v>
      </c>
      <c r="E23" s="2" t="s">
        <v>7</v>
      </c>
      <c r="F23" s="12" t="s">
        <v>33</v>
      </c>
      <c r="G23" s="10" t="s">
        <v>230</v>
      </c>
      <c r="H23" s="10" t="s">
        <v>40</v>
      </c>
      <c r="I23" s="10" t="s">
        <v>34</v>
      </c>
      <c r="J23" s="33">
        <v>25.170922999999998</v>
      </c>
      <c r="K23" s="33">
        <v>-80.371474000000006</v>
      </c>
      <c r="L23" s="5" t="s">
        <v>10</v>
      </c>
      <c r="M23" s="47">
        <v>12.6061</v>
      </c>
      <c r="N23" s="10" t="s">
        <v>160</v>
      </c>
      <c r="O23" s="25" t="s">
        <v>210</v>
      </c>
      <c r="P23" s="41" t="s">
        <v>255</v>
      </c>
      <c r="Q23" s="41" t="s">
        <v>253</v>
      </c>
    </row>
    <row r="24" spans="2:17" x14ac:dyDescent="0.2">
      <c r="B24" s="32">
        <v>22</v>
      </c>
      <c r="C24" s="2" t="s">
        <v>42</v>
      </c>
      <c r="D24" s="8" t="s">
        <v>6</v>
      </c>
      <c r="E24" s="2" t="s">
        <v>7</v>
      </c>
      <c r="F24" s="13" t="s">
        <v>43</v>
      </c>
      <c r="G24" s="10" t="s">
        <v>231</v>
      </c>
      <c r="H24" s="2" t="s">
        <v>44</v>
      </c>
      <c r="I24" s="2" t="s">
        <v>44</v>
      </c>
      <c r="J24" s="33">
        <v>25.046557305225601</v>
      </c>
      <c r="K24" s="33">
        <v>-77.353830297210706</v>
      </c>
      <c r="L24" s="5" t="s">
        <v>10</v>
      </c>
      <c r="M24" s="47">
        <v>14.087400000000001</v>
      </c>
      <c r="N24" s="10" t="s">
        <v>160</v>
      </c>
      <c r="O24" s="25" t="s">
        <v>210</v>
      </c>
      <c r="P24" s="41" t="s">
        <v>255</v>
      </c>
      <c r="Q24" s="41" t="s">
        <v>253</v>
      </c>
    </row>
    <row r="25" spans="2:17" x14ac:dyDescent="0.2">
      <c r="B25" s="32">
        <v>23</v>
      </c>
      <c r="C25" s="2" t="s">
        <v>45</v>
      </c>
      <c r="D25" s="8" t="s">
        <v>6</v>
      </c>
      <c r="E25" s="2" t="s">
        <v>7</v>
      </c>
      <c r="F25" s="13" t="s">
        <v>43</v>
      </c>
      <c r="G25" s="10" t="s">
        <v>231</v>
      </c>
      <c r="H25" s="2" t="s">
        <v>44</v>
      </c>
      <c r="I25" s="2" t="s">
        <v>44</v>
      </c>
      <c r="J25" s="33">
        <v>25.046557305225601</v>
      </c>
      <c r="K25" s="33">
        <v>-77.353830297210706</v>
      </c>
      <c r="L25" s="7" t="s">
        <v>15</v>
      </c>
      <c r="M25" s="47">
        <v>13.743499999999999</v>
      </c>
      <c r="N25" s="10" t="s">
        <v>160</v>
      </c>
      <c r="O25" s="25" t="s">
        <v>210</v>
      </c>
      <c r="P25" s="41" t="s">
        <v>255</v>
      </c>
      <c r="Q25" s="41" t="s">
        <v>253</v>
      </c>
    </row>
    <row r="26" spans="2:17" x14ac:dyDescent="0.2">
      <c r="B26" s="32">
        <v>24</v>
      </c>
      <c r="C26" s="2" t="s">
        <v>46</v>
      </c>
      <c r="D26" s="8" t="s">
        <v>6</v>
      </c>
      <c r="E26" s="2" t="s">
        <v>7</v>
      </c>
      <c r="F26" s="13" t="s">
        <v>43</v>
      </c>
      <c r="G26" s="10" t="s">
        <v>232</v>
      </c>
      <c r="H26" s="2" t="s">
        <v>47</v>
      </c>
      <c r="I26" s="2" t="s">
        <v>48</v>
      </c>
      <c r="J26" s="33">
        <v>21.694735182925999</v>
      </c>
      <c r="K26" s="33">
        <v>-82.789212921472895</v>
      </c>
      <c r="L26" s="5" t="s">
        <v>10</v>
      </c>
      <c r="M26" s="47">
        <v>9.8789200000000008</v>
      </c>
      <c r="N26" s="10" t="s">
        <v>160</v>
      </c>
      <c r="O26" s="25" t="s">
        <v>210</v>
      </c>
      <c r="P26" s="41" t="s">
        <v>255</v>
      </c>
      <c r="Q26" s="41" t="s">
        <v>253</v>
      </c>
    </row>
    <row r="27" spans="2:17" x14ac:dyDescent="0.2">
      <c r="B27" s="32">
        <v>25</v>
      </c>
      <c r="C27" s="2" t="s">
        <v>49</v>
      </c>
      <c r="D27" s="8" t="s">
        <v>6</v>
      </c>
      <c r="E27" s="2" t="s">
        <v>7</v>
      </c>
      <c r="F27" s="13" t="s">
        <v>43</v>
      </c>
      <c r="G27" s="10" t="s">
        <v>232</v>
      </c>
      <c r="H27" s="2" t="s">
        <v>47</v>
      </c>
      <c r="I27" s="2" t="s">
        <v>48</v>
      </c>
      <c r="J27" s="33">
        <v>21.694735182925999</v>
      </c>
      <c r="K27" s="33">
        <v>-82.789212921472895</v>
      </c>
      <c r="L27" s="5" t="s">
        <v>10</v>
      </c>
      <c r="M27" s="47">
        <v>13.0335</v>
      </c>
      <c r="N27" s="10" t="s">
        <v>160</v>
      </c>
      <c r="O27" s="25" t="s">
        <v>210</v>
      </c>
      <c r="P27" s="41" t="s">
        <v>255</v>
      </c>
      <c r="Q27" s="41" t="s">
        <v>253</v>
      </c>
    </row>
    <row r="28" spans="2:17" x14ac:dyDescent="0.2">
      <c r="B28" s="32">
        <v>26</v>
      </c>
      <c r="C28" s="2" t="s">
        <v>50</v>
      </c>
      <c r="D28" s="8" t="s">
        <v>6</v>
      </c>
      <c r="E28" s="2" t="s">
        <v>7</v>
      </c>
      <c r="F28" s="13" t="s">
        <v>43</v>
      </c>
      <c r="G28" s="10" t="s">
        <v>232</v>
      </c>
      <c r="H28" s="2" t="s">
        <v>51</v>
      </c>
      <c r="I28" s="2" t="s">
        <v>48</v>
      </c>
      <c r="J28" s="33">
        <v>23.128321520191001</v>
      </c>
      <c r="K28" s="33">
        <v>-82.390638562412903</v>
      </c>
      <c r="L28" s="5" t="s">
        <v>10</v>
      </c>
      <c r="M28" s="47">
        <v>11.268800000000001</v>
      </c>
      <c r="N28" s="10" t="s">
        <v>160</v>
      </c>
      <c r="O28" s="25" t="s">
        <v>210</v>
      </c>
      <c r="P28" s="41" t="s">
        <v>255</v>
      </c>
      <c r="Q28" s="41" t="s">
        <v>253</v>
      </c>
    </row>
    <row r="29" spans="2:17" x14ac:dyDescent="0.2">
      <c r="B29" s="32">
        <v>27</v>
      </c>
      <c r="C29" s="2" t="s">
        <v>52</v>
      </c>
      <c r="D29" s="8" t="s">
        <v>6</v>
      </c>
      <c r="E29" s="2" t="s">
        <v>7</v>
      </c>
      <c r="F29" s="13" t="s">
        <v>43</v>
      </c>
      <c r="G29" s="10" t="s">
        <v>232</v>
      </c>
      <c r="H29" s="2" t="s">
        <v>51</v>
      </c>
      <c r="I29" s="2" t="s">
        <v>48</v>
      </c>
      <c r="J29" s="33">
        <v>23.128321520191001</v>
      </c>
      <c r="K29" s="33">
        <v>-82.390638562412903</v>
      </c>
      <c r="L29" s="5" t="s">
        <v>10</v>
      </c>
      <c r="M29" s="47">
        <v>11.583500000000001</v>
      </c>
      <c r="N29" s="10" t="s">
        <v>160</v>
      </c>
      <c r="O29" s="25" t="s">
        <v>210</v>
      </c>
      <c r="P29" s="41" t="s">
        <v>255</v>
      </c>
      <c r="Q29" s="41" t="s">
        <v>253</v>
      </c>
    </row>
    <row r="30" spans="2:17" x14ac:dyDescent="0.2">
      <c r="B30" s="32">
        <v>28</v>
      </c>
      <c r="C30" s="2" t="s">
        <v>53</v>
      </c>
      <c r="D30" s="8" t="s">
        <v>6</v>
      </c>
      <c r="E30" s="2" t="s">
        <v>7</v>
      </c>
      <c r="F30" s="13" t="s">
        <v>43</v>
      </c>
      <c r="G30" s="10" t="s">
        <v>232</v>
      </c>
      <c r="H30" s="2" t="s">
        <v>54</v>
      </c>
      <c r="I30" s="2" t="s">
        <v>48</v>
      </c>
      <c r="J30" s="33">
        <v>20.0317197140125</v>
      </c>
      <c r="K30" s="35">
        <v>-75.807550743822404</v>
      </c>
      <c r="L30" s="5" t="s">
        <v>10</v>
      </c>
      <c r="M30" s="47">
        <v>10.8916</v>
      </c>
      <c r="N30" s="10" t="s">
        <v>160</v>
      </c>
      <c r="O30" s="25" t="s">
        <v>210</v>
      </c>
      <c r="P30" s="41" t="s">
        <v>255</v>
      </c>
      <c r="Q30" s="41" t="s">
        <v>253</v>
      </c>
    </row>
    <row r="31" spans="2:17" x14ac:dyDescent="0.2">
      <c r="B31" s="32">
        <v>29</v>
      </c>
      <c r="C31" s="2" t="s">
        <v>55</v>
      </c>
      <c r="D31" s="8" t="s">
        <v>6</v>
      </c>
      <c r="E31" s="2" t="s">
        <v>7</v>
      </c>
      <c r="F31" s="13" t="s">
        <v>43</v>
      </c>
      <c r="G31" s="10" t="s">
        <v>232</v>
      </c>
      <c r="H31" s="2" t="s">
        <v>54</v>
      </c>
      <c r="I31" s="2" t="s">
        <v>48</v>
      </c>
      <c r="J31" s="33">
        <v>20.0317197140125</v>
      </c>
      <c r="K31" s="35">
        <v>-75.807550743822404</v>
      </c>
      <c r="L31" s="7" t="s">
        <v>15</v>
      </c>
      <c r="M31" s="47">
        <v>10.3752</v>
      </c>
      <c r="N31" s="10" t="s">
        <v>160</v>
      </c>
      <c r="O31" s="25" t="s">
        <v>210</v>
      </c>
      <c r="P31" s="41" t="s">
        <v>255</v>
      </c>
      <c r="Q31" s="41" t="s">
        <v>253</v>
      </c>
    </row>
    <row r="32" spans="2:17" x14ac:dyDescent="0.2">
      <c r="B32" s="32">
        <v>30</v>
      </c>
      <c r="C32" s="2" t="s">
        <v>56</v>
      </c>
      <c r="D32" s="8" t="s">
        <v>6</v>
      </c>
      <c r="E32" s="2" t="s">
        <v>7</v>
      </c>
      <c r="F32" s="14" t="s">
        <v>57</v>
      </c>
      <c r="G32" s="10" t="s">
        <v>233</v>
      </c>
      <c r="H32" s="2" t="s">
        <v>58</v>
      </c>
      <c r="I32" s="2" t="s">
        <v>58</v>
      </c>
      <c r="J32" s="33">
        <v>17.985113663122402</v>
      </c>
      <c r="K32" s="35">
        <v>-76.787273963025498</v>
      </c>
      <c r="L32" s="5" t="s">
        <v>10</v>
      </c>
      <c r="M32" s="47">
        <v>11.9894</v>
      </c>
      <c r="N32" s="10" t="s">
        <v>160</v>
      </c>
      <c r="O32" s="25" t="s">
        <v>210</v>
      </c>
      <c r="P32" s="41" t="s">
        <v>255</v>
      </c>
      <c r="Q32" s="41" t="s">
        <v>253</v>
      </c>
    </row>
    <row r="33" spans="2:17" x14ac:dyDescent="0.2">
      <c r="B33" s="32">
        <v>31</v>
      </c>
      <c r="C33" s="2" t="s">
        <v>59</v>
      </c>
      <c r="D33" s="8" t="s">
        <v>6</v>
      </c>
      <c r="E33" s="2" t="s">
        <v>7</v>
      </c>
      <c r="F33" s="14" t="s">
        <v>57</v>
      </c>
      <c r="G33" s="10" t="s">
        <v>233</v>
      </c>
      <c r="H33" s="2" t="s">
        <v>58</v>
      </c>
      <c r="I33" s="2" t="s">
        <v>58</v>
      </c>
      <c r="J33" s="33">
        <v>17.985113663122402</v>
      </c>
      <c r="K33" s="35">
        <v>-76.787273963025498</v>
      </c>
      <c r="L33" s="7" t="s">
        <v>15</v>
      </c>
      <c r="M33" s="47">
        <v>9.9618400000000005</v>
      </c>
      <c r="N33" s="10" t="s">
        <v>160</v>
      </c>
      <c r="O33" s="25" t="s">
        <v>210</v>
      </c>
      <c r="P33" s="41" t="s">
        <v>255</v>
      </c>
      <c r="Q33" s="41" t="s">
        <v>253</v>
      </c>
    </row>
    <row r="34" spans="2:17" x14ac:dyDescent="0.2">
      <c r="B34" s="32">
        <v>32</v>
      </c>
      <c r="C34" s="2" t="s">
        <v>60</v>
      </c>
      <c r="D34" s="8" t="s">
        <v>6</v>
      </c>
      <c r="E34" s="2" t="s">
        <v>7</v>
      </c>
      <c r="F34" s="14" t="s">
        <v>57</v>
      </c>
      <c r="G34" s="10" t="s">
        <v>233</v>
      </c>
      <c r="H34" s="2" t="s">
        <v>58</v>
      </c>
      <c r="I34" s="2" t="s">
        <v>58</v>
      </c>
      <c r="J34" s="33">
        <v>17.985113663122402</v>
      </c>
      <c r="K34" s="35">
        <v>-76.787273963025498</v>
      </c>
      <c r="L34" s="7" t="s">
        <v>15</v>
      </c>
      <c r="M34" s="47">
        <v>8.8423999999999996</v>
      </c>
      <c r="N34" s="10" t="s">
        <v>160</v>
      </c>
      <c r="O34" s="25" t="s">
        <v>210</v>
      </c>
      <c r="P34" s="41" t="s">
        <v>255</v>
      </c>
      <c r="Q34" s="41" t="s">
        <v>253</v>
      </c>
    </row>
    <row r="35" spans="2:17" x14ac:dyDescent="0.2">
      <c r="B35" s="32">
        <v>33</v>
      </c>
      <c r="C35" s="2" t="s">
        <v>61</v>
      </c>
      <c r="D35" s="8" t="s">
        <v>6</v>
      </c>
      <c r="E35" s="2" t="s">
        <v>7</v>
      </c>
      <c r="F35" s="14" t="s">
        <v>57</v>
      </c>
      <c r="G35" s="10" t="s">
        <v>233</v>
      </c>
      <c r="H35" s="2" t="s">
        <v>58</v>
      </c>
      <c r="I35" s="2" t="s">
        <v>58</v>
      </c>
      <c r="J35" s="33">
        <v>17.985113663122402</v>
      </c>
      <c r="K35" s="35">
        <v>-76.787273963025498</v>
      </c>
      <c r="L35" s="5" t="s">
        <v>10</v>
      </c>
      <c r="M35" s="47">
        <v>11.212300000000001</v>
      </c>
      <c r="N35" s="10" t="s">
        <v>160</v>
      </c>
      <c r="O35" s="25" t="s">
        <v>210</v>
      </c>
      <c r="P35" s="41" t="s">
        <v>255</v>
      </c>
      <c r="Q35" s="41" t="s">
        <v>253</v>
      </c>
    </row>
    <row r="36" spans="2:17" x14ac:dyDescent="0.2">
      <c r="B36" s="32">
        <v>34</v>
      </c>
      <c r="C36" s="2" t="s">
        <v>62</v>
      </c>
      <c r="D36" s="3" t="s">
        <v>6</v>
      </c>
      <c r="E36" s="2" t="s">
        <v>7</v>
      </c>
      <c r="F36" s="15" t="s">
        <v>63</v>
      </c>
      <c r="G36" s="10" t="s">
        <v>234</v>
      </c>
      <c r="H36" s="2" t="s">
        <v>64</v>
      </c>
      <c r="I36" s="2" t="s">
        <v>64</v>
      </c>
      <c r="J36" s="33">
        <v>18.944882716566799</v>
      </c>
      <c r="K36" s="33">
        <v>-70.210843182133701</v>
      </c>
      <c r="L36" s="5" t="s">
        <v>10</v>
      </c>
      <c r="M36" s="47">
        <v>70.468900000000005</v>
      </c>
      <c r="N36" s="10" t="s">
        <v>160</v>
      </c>
      <c r="O36" s="25" t="s">
        <v>210</v>
      </c>
      <c r="P36" s="41" t="s">
        <v>255</v>
      </c>
      <c r="Q36" s="41" t="s">
        <v>253</v>
      </c>
    </row>
    <row r="37" spans="2:17" x14ac:dyDescent="0.2">
      <c r="B37" s="32">
        <v>35</v>
      </c>
      <c r="C37" s="2" t="s">
        <v>65</v>
      </c>
      <c r="D37" s="3" t="s">
        <v>6</v>
      </c>
      <c r="E37" s="2" t="s">
        <v>7</v>
      </c>
      <c r="F37" s="15" t="s">
        <v>63</v>
      </c>
      <c r="G37" s="10" t="s">
        <v>234</v>
      </c>
      <c r="H37" s="2" t="s">
        <v>64</v>
      </c>
      <c r="I37" s="2" t="s">
        <v>64</v>
      </c>
      <c r="J37" s="33">
        <v>18.944882716566799</v>
      </c>
      <c r="K37" s="33">
        <v>-70.210843182133701</v>
      </c>
      <c r="L37" s="5" t="s">
        <v>10</v>
      </c>
      <c r="M37" s="47">
        <v>59.497</v>
      </c>
      <c r="N37" s="10" t="s">
        <v>160</v>
      </c>
      <c r="O37" s="25" t="s">
        <v>210</v>
      </c>
      <c r="P37" s="41" t="s">
        <v>255</v>
      </c>
      <c r="Q37" s="41" t="s">
        <v>253</v>
      </c>
    </row>
    <row r="38" spans="2:17" x14ac:dyDescent="0.2">
      <c r="B38" s="32">
        <v>36</v>
      </c>
      <c r="C38" s="2" t="s">
        <v>66</v>
      </c>
      <c r="D38" s="3" t="s">
        <v>6</v>
      </c>
      <c r="E38" s="2" t="s">
        <v>7</v>
      </c>
      <c r="F38" s="15" t="s">
        <v>63</v>
      </c>
      <c r="G38" s="10" t="s">
        <v>234</v>
      </c>
      <c r="H38" s="2" t="s">
        <v>64</v>
      </c>
      <c r="I38" s="2" t="s">
        <v>64</v>
      </c>
      <c r="J38" s="33">
        <v>18.944882716566799</v>
      </c>
      <c r="K38" s="33">
        <v>-70.210843182133701</v>
      </c>
      <c r="L38" s="7" t="s">
        <v>15</v>
      </c>
      <c r="M38" s="47">
        <v>77.5762</v>
      </c>
      <c r="N38" s="10" t="s">
        <v>160</v>
      </c>
      <c r="O38" s="25" t="s">
        <v>210</v>
      </c>
      <c r="P38" s="41" t="s">
        <v>255</v>
      </c>
      <c r="Q38" s="41" t="s">
        <v>253</v>
      </c>
    </row>
    <row r="39" spans="2:17" x14ac:dyDescent="0.2">
      <c r="B39" s="32">
        <v>37</v>
      </c>
      <c r="C39" s="2" t="s">
        <v>67</v>
      </c>
      <c r="D39" s="3" t="s">
        <v>6</v>
      </c>
      <c r="E39" s="2" t="s">
        <v>7</v>
      </c>
      <c r="F39" s="15" t="s">
        <v>63</v>
      </c>
      <c r="G39" s="10" t="s">
        <v>234</v>
      </c>
      <c r="H39" s="2" t="s">
        <v>64</v>
      </c>
      <c r="I39" s="2" t="s">
        <v>64</v>
      </c>
      <c r="J39" s="33">
        <v>18.944882716566799</v>
      </c>
      <c r="K39" s="33">
        <v>-70.210843182133701</v>
      </c>
      <c r="L39" s="5" t="s">
        <v>10</v>
      </c>
      <c r="M39" s="47">
        <v>125.97499999999999</v>
      </c>
      <c r="N39" s="10" t="s">
        <v>160</v>
      </c>
      <c r="O39" s="25" t="s">
        <v>210</v>
      </c>
      <c r="P39" s="41" t="s">
        <v>255</v>
      </c>
      <c r="Q39" s="41" t="s">
        <v>253</v>
      </c>
    </row>
    <row r="40" spans="2:17" x14ac:dyDescent="0.2">
      <c r="B40" s="32">
        <v>38</v>
      </c>
      <c r="C40" s="2" t="s">
        <v>68</v>
      </c>
      <c r="D40" s="8" t="s">
        <v>6</v>
      </c>
      <c r="E40" s="2" t="s">
        <v>7</v>
      </c>
      <c r="F40" s="16" t="s">
        <v>7</v>
      </c>
      <c r="G40" s="10" t="s">
        <v>235</v>
      </c>
      <c r="H40" s="2" t="s">
        <v>69</v>
      </c>
      <c r="I40" s="2" t="s">
        <v>69</v>
      </c>
      <c r="J40" s="35">
        <v>18.088874251774101</v>
      </c>
      <c r="K40" s="35">
        <v>-67.895749889405494</v>
      </c>
      <c r="L40" s="5" t="s">
        <v>10</v>
      </c>
      <c r="M40" s="47">
        <v>7.2918799999999999</v>
      </c>
      <c r="N40" s="10" t="s">
        <v>160</v>
      </c>
      <c r="O40" s="25" t="s">
        <v>210</v>
      </c>
      <c r="P40" s="41" t="s">
        <v>255</v>
      </c>
      <c r="Q40" s="41" t="s">
        <v>253</v>
      </c>
    </row>
    <row r="41" spans="2:17" x14ac:dyDescent="0.2">
      <c r="B41" s="32">
        <v>39</v>
      </c>
      <c r="C41" s="2" t="s">
        <v>70</v>
      </c>
      <c r="D41" s="8" t="s">
        <v>6</v>
      </c>
      <c r="E41" s="2" t="s">
        <v>7</v>
      </c>
      <c r="F41" s="16" t="s">
        <v>7</v>
      </c>
      <c r="G41" s="10" t="s">
        <v>235</v>
      </c>
      <c r="H41" s="2" t="s">
        <v>69</v>
      </c>
      <c r="I41" s="2" t="s">
        <v>69</v>
      </c>
      <c r="J41" s="35">
        <v>18.088874251774101</v>
      </c>
      <c r="K41" s="35">
        <v>-67.895749889405494</v>
      </c>
      <c r="L41" s="5" t="s">
        <v>10</v>
      </c>
      <c r="M41" s="47">
        <v>9.1619600000000005</v>
      </c>
      <c r="N41" s="10" t="s">
        <v>160</v>
      </c>
      <c r="O41" s="25" t="s">
        <v>210</v>
      </c>
      <c r="P41" s="41" t="s">
        <v>255</v>
      </c>
      <c r="Q41" s="41" t="s">
        <v>253</v>
      </c>
    </row>
    <row r="42" spans="2:17" x14ac:dyDescent="0.2">
      <c r="B42" s="32">
        <v>40</v>
      </c>
      <c r="C42" s="2" t="s">
        <v>71</v>
      </c>
      <c r="D42" s="8" t="s">
        <v>6</v>
      </c>
      <c r="E42" s="2" t="s">
        <v>7</v>
      </c>
      <c r="F42" s="16" t="s">
        <v>7</v>
      </c>
      <c r="G42" s="10" t="s">
        <v>235</v>
      </c>
      <c r="H42" s="2" t="s">
        <v>69</v>
      </c>
      <c r="I42" s="2" t="s">
        <v>69</v>
      </c>
      <c r="J42" s="35">
        <v>18.088874251774101</v>
      </c>
      <c r="K42" s="35">
        <v>-67.895749889405494</v>
      </c>
      <c r="L42" s="5" t="s">
        <v>10</v>
      </c>
      <c r="M42" s="47">
        <v>8.7030799999999999</v>
      </c>
      <c r="N42" s="10" t="s">
        <v>160</v>
      </c>
      <c r="O42" s="25" t="s">
        <v>210</v>
      </c>
      <c r="P42" s="41" t="s">
        <v>255</v>
      </c>
      <c r="Q42" s="41" t="s">
        <v>253</v>
      </c>
    </row>
    <row r="43" spans="2:17" x14ac:dyDescent="0.2">
      <c r="B43" s="32">
        <v>41</v>
      </c>
      <c r="C43" s="2" t="s">
        <v>72</v>
      </c>
      <c r="D43" s="8" t="s">
        <v>6</v>
      </c>
      <c r="E43" s="2" t="s">
        <v>7</v>
      </c>
      <c r="F43" s="16" t="s">
        <v>7</v>
      </c>
      <c r="G43" s="10" t="s">
        <v>235</v>
      </c>
      <c r="H43" s="2" t="s">
        <v>69</v>
      </c>
      <c r="I43" s="2" t="s">
        <v>69</v>
      </c>
      <c r="J43" s="35">
        <v>18.088874251774101</v>
      </c>
      <c r="K43" s="35">
        <v>-67.895749889405494</v>
      </c>
      <c r="L43" s="5" t="s">
        <v>10</v>
      </c>
      <c r="M43" s="47">
        <v>10.1782</v>
      </c>
      <c r="N43" s="10" t="s">
        <v>160</v>
      </c>
      <c r="O43" s="25" t="s">
        <v>210</v>
      </c>
      <c r="P43" s="41" t="s">
        <v>255</v>
      </c>
      <c r="Q43" s="41" t="s">
        <v>253</v>
      </c>
    </row>
    <row r="44" spans="2:17" x14ac:dyDescent="0.2">
      <c r="B44" s="32">
        <v>42</v>
      </c>
      <c r="C44" s="2" t="s">
        <v>73</v>
      </c>
      <c r="D44" s="8" t="s">
        <v>6</v>
      </c>
      <c r="E44" s="2" t="s">
        <v>7</v>
      </c>
      <c r="F44" s="16" t="s">
        <v>7</v>
      </c>
      <c r="G44" s="10" t="s">
        <v>235</v>
      </c>
      <c r="H44" s="2" t="s">
        <v>74</v>
      </c>
      <c r="I44" s="2" t="s">
        <v>74</v>
      </c>
      <c r="J44" s="33">
        <v>18.030940000000001</v>
      </c>
      <c r="K44" s="33">
        <v>-66.839420000000004</v>
      </c>
      <c r="L44" s="5" t="s">
        <v>10</v>
      </c>
      <c r="M44" s="47">
        <v>11.4846</v>
      </c>
      <c r="N44" s="10" t="s">
        <v>160</v>
      </c>
      <c r="O44" s="25" t="s">
        <v>210</v>
      </c>
      <c r="P44" s="41" t="s">
        <v>255</v>
      </c>
      <c r="Q44" s="41" t="s">
        <v>253</v>
      </c>
    </row>
    <row r="45" spans="2:17" x14ac:dyDescent="0.2">
      <c r="B45" s="32">
        <v>43</v>
      </c>
      <c r="C45" s="2" t="s">
        <v>75</v>
      </c>
      <c r="D45" s="8" t="s">
        <v>6</v>
      </c>
      <c r="E45" s="2" t="s">
        <v>7</v>
      </c>
      <c r="F45" s="16" t="s">
        <v>7</v>
      </c>
      <c r="G45" s="10" t="s">
        <v>235</v>
      </c>
      <c r="H45" s="2" t="s">
        <v>74</v>
      </c>
      <c r="I45" s="2" t="s">
        <v>74</v>
      </c>
      <c r="J45" s="33">
        <v>18.030940000000001</v>
      </c>
      <c r="K45" s="33">
        <v>-66.839420000000004</v>
      </c>
      <c r="L45" s="7" t="s">
        <v>15</v>
      </c>
      <c r="M45" s="47">
        <v>10.491199999999999</v>
      </c>
      <c r="N45" s="10" t="s">
        <v>160</v>
      </c>
      <c r="O45" s="25" t="s">
        <v>210</v>
      </c>
      <c r="P45" s="41" t="s">
        <v>255</v>
      </c>
      <c r="Q45" s="41" t="s">
        <v>253</v>
      </c>
    </row>
    <row r="46" spans="2:17" x14ac:dyDescent="0.2">
      <c r="B46" s="32">
        <v>44</v>
      </c>
      <c r="C46" s="2" t="s">
        <v>76</v>
      </c>
      <c r="D46" s="8" t="s">
        <v>6</v>
      </c>
      <c r="E46" s="2" t="s">
        <v>7</v>
      </c>
      <c r="F46" s="16" t="s">
        <v>7</v>
      </c>
      <c r="G46" s="10" t="s">
        <v>235</v>
      </c>
      <c r="H46" s="2" t="s">
        <v>74</v>
      </c>
      <c r="I46" s="2" t="s">
        <v>74</v>
      </c>
      <c r="J46" s="33">
        <v>18.030940000000001</v>
      </c>
      <c r="K46" s="33">
        <v>-66.839420000000004</v>
      </c>
      <c r="L46" s="5" t="s">
        <v>10</v>
      </c>
      <c r="M46" s="47">
        <v>11.475</v>
      </c>
      <c r="N46" s="10" t="s">
        <v>160</v>
      </c>
      <c r="O46" s="25" t="s">
        <v>210</v>
      </c>
      <c r="P46" s="41" t="s">
        <v>255</v>
      </c>
      <c r="Q46" s="41" t="s">
        <v>253</v>
      </c>
    </row>
    <row r="47" spans="2:17" x14ac:dyDescent="0.2">
      <c r="B47" s="32">
        <v>45</v>
      </c>
      <c r="C47" s="2" t="s">
        <v>77</v>
      </c>
      <c r="D47" s="8" t="s">
        <v>6</v>
      </c>
      <c r="E47" s="2" t="s">
        <v>7</v>
      </c>
      <c r="F47" s="16" t="s">
        <v>7</v>
      </c>
      <c r="G47" s="10" t="s">
        <v>235</v>
      </c>
      <c r="H47" s="2" t="s">
        <v>74</v>
      </c>
      <c r="I47" s="2" t="s">
        <v>74</v>
      </c>
      <c r="J47" s="33">
        <v>18.030940000000001</v>
      </c>
      <c r="K47" s="33">
        <v>-66.839420000000004</v>
      </c>
      <c r="L47" s="5" t="s">
        <v>10</v>
      </c>
      <c r="M47" s="47">
        <v>10.408300000000001</v>
      </c>
      <c r="N47" s="10" t="s">
        <v>160</v>
      </c>
      <c r="O47" s="25" t="s">
        <v>210</v>
      </c>
      <c r="P47" s="41" t="s">
        <v>255</v>
      </c>
      <c r="Q47" s="41" t="s">
        <v>253</v>
      </c>
    </row>
    <row r="48" spans="2:17" x14ac:dyDescent="0.2">
      <c r="B48" s="32">
        <v>46</v>
      </c>
      <c r="C48" s="8" t="s">
        <v>78</v>
      </c>
      <c r="D48" s="8" t="s">
        <v>6</v>
      </c>
      <c r="E48" s="2" t="s">
        <v>7</v>
      </c>
      <c r="F48" s="16" t="s">
        <v>7</v>
      </c>
      <c r="G48" s="10" t="s">
        <v>235</v>
      </c>
      <c r="H48" s="10" t="s">
        <v>74</v>
      </c>
      <c r="I48" s="10" t="s">
        <v>74</v>
      </c>
      <c r="J48" s="17">
        <v>18.030947000000001</v>
      </c>
      <c r="K48" s="17">
        <v>-66.839421999999999</v>
      </c>
      <c r="L48" s="6" t="s">
        <v>10</v>
      </c>
      <c r="M48" s="47">
        <v>17.277799999999999</v>
      </c>
      <c r="N48" s="10" t="s">
        <v>214</v>
      </c>
      <c r="O48" s="10" t="s">
        <v>219</v>
      </c>
      <c r="P48" s="41" t="s">
        <v>255</v>
      </c>
      <c r="Q48" s="41" t="s">
        <v>253</v>
      </c>
    </row>
    <row r="49" spans="1:17" x14ac:dyDescent="0.2">
      <c r="B49" s="32">
        <v>47</v>
      </c>
      <c r="C49" s="8" t="s">
        <v>79</v>
      </c>
      <c r="D49" s="8" t="s">
        <v>6</v>
      </c>
      <c r="E49" s="2" t="s">
        <v>7</v>
      </c>
      <c r="F49" s="16" t="s">
        <v>7</v>
      </c>
      <c r="G49" s="10" t="s">
        <v>235</v>
      </c>
      <c r="H49" s="10" t="s">
        <v>74</v>
      </c>
      <c r="I49" s="10" t="s">
        <v>74</v>
      </c>
      <c r="J49" s="17">
        <v>18.389569999999999</v>
      </c>
      <c r="K49" s="17">
        <v>-66.056110000000004</v>
      </c>
      <c r="L49" s="6" t="s">
        <v>10</v>
      </c>
      <c r="M49" s="47">
        <v>42.452599999999997</v>
      </c>
      <c r="N49" s="10" t="s">
        <v>223</v>
      </c>
      <c r="O49" s="10" t="s">
        <v>220</v>
      </c>
      <c r="P49" s="41" t="s">
        <v>255</v>
      </c>
      <c r="Q49" s="41" t="s">
        <v>253</v>
      </c>
    </row>
    <row r="50" spans="1:17" x14ac:dyDescent="0.2">
      <c r="B50" s="32">
        <v>48</v>
      </c>
      <c r="C50" s="2" t="s">
        <v>80</v>
      </c>
      <c r="D50" s="8" t="s">
        <v>6</v>
      </c>
      <c r="E50" s="2" t="s">
        <v>7</v>
      </c>
      <c r="F50" s="18" t="s">
        <v>81</v>
      </c>
      <c r="G50" s="10" t="s">
        <v>236</v>
      </c>
      <c r="H50" s="2" t="s">
        <v>82</v>
      </c>
      <c r="I50" s="2" t="s">
        <v>82</v>
      </c>
      <c r="J50" s="33">
        <v>17.3089282337565</v>
      </c>
      <c r="K50" s="33">
        <v>-62.716344184369397</v>
      </c>
      <c r="L50" s="5" t="s">
        <v>10</v>
      </c>
      <c r="M50" s="47">
        <v>11.202199999999999</v>
      </c>
      <c r="N50" s="10" t="s">
        <v>160</v>
      </c>
      <c r="O50" s="25" t="s">
        <v>210</v>
      </c>
      <c r="P50" s="41" t="s">
        <v>255</v>
      </c>
      <c r="Q50" s="41" t="s">
        <v>253</v>
      </c>
    </row>
    <row r="51" spans="1:17" x14ac:dyDescent="0.2">
      <c r="B51" s="32">
        <v>49</v>
      </c>
      <c r="C51" s="2" t="s">
        <v>83</v>
      </c>
      <c r="D51" s="8" t="s">
        <v>6</v>
      </c>
      <c r="E51" s="2" t="s">
        <v>7</v>
      </c>
      <c r="F51" s="18" t="s">
        <v>81</v>
      </c>
      <c r="G51" s="10" t="s">
        <v>236</v>
      </c>
      <c r="H51" s="2" t="s">
        <v>82</v>
      </c>
      <c r="I51" s="2" t="s">
        <v>82</v>
      </c>
      <c r="J51" s="33">
        <v>17.3089282337565</v>
      </c>
      <c r="K51" s="33">
        <v>-62.716344184369397</v>
      </c>
      <c r="L51" s="5" t="s">
        <v>10</v>
      </c>
      <c r="M51" s="47">
        <v>8.7199200000000001</v>
      </c>
      <c r="N51" s="10" t="s">
        <v>160</v>
      </c>
      <c r="O51" s="25" t="s">
        <v>210</v>
      </c>
      <c r="P51" s="41" t="s">
        <v>255</v>
      </c>
      <c r="Q51" s="41" t="s">
        <v>253</v>
      </c>
    </row>
    <row r="52" spans="1:17" x14ac:dyDescent="0.2">
      <c r="B52" s="32">
        <v>50</v>
      </c>
      <c r="C52" s="2" t="s">
        <v>84</v>
      </c>
      <c r="D52" s="8" t="s">
        <v>6</v>
      </c>
      <c r="E52" s="2" t="s">
        <v>7</v>
      </c>
      <c r="F52" s="18" t="s">
        <v>81</v>
      </c>
      <c r="G52" s="10" t="s">
        <v>236</v>
      </c>
      <c r="H52" s="2" t="s">
        <v>82</v>
      </c>
      <c r="I52" s="2" t="s">
        <v>82</v>
      </c>
      <c r="J52" s="33">
        <v>17.3089282337565</v>
      </c>
      <c r="K52" s="33">
        <v>-62.716344184369397</v>
      </c>
      <c r="L52" s="5" t="s">
        <v>10</v>
      </c>
      <c r="M52" s="47">
        <v>10.874599999999999</v>
      </c>
      <c r="N52" s="10" t="s">
        <v>160</v>
      </c>
      <c r="O52" s="25" t="s">
        <v>210</v>
      </c>
      <c r="P52" s="41" t="s">
        <v>255</v>
      </c>
      <c r="Q52" s="41" t="s">
        <v>253</v>
      </c>
    </row>
    <row r="53" spans="1:17" x14ac:dyDescent="0.2">
      <c r="B53" s="32">
        <v>51</v>
      </c>
      <c r="C53" s="2" t="s">
        <v>85</v>
      </c>
      <c r="D53" s="8" t="s">
        <v>6</v>
      </c>
      <c r="E53" s="2" t="s">
        <v>7</v>
      </c>
      <c r="F53" s="18" t="s">
        <v>81</v>
      </c>
      <c r="G53" s="10" t="s">
        <v>236</v>
      </c>
      <c r="H53" s="2" t="s">
        <v>82</v>
      </c>
      <c r="I53" s="2" t="s">
        <v>82</v>
      </c>
      <c r="J53" s="33">
        <v>17.3089282337565</v>
      </c>
      <c r="K53" s="33">
        <v>-62.716344184369397</v>
      </c>
      <c r="L53" s="5" t="s">
        <v>10</v>
      </c>
      <c r="M53" s="47">
        <v>10.9732</v>
      </c>
      <c r="N53" s="10" t="s">
        <v>160</v>
      </c>
      <c r="O53" s="25" t="s">
        <v>210</v>
      </c>
      <c r="P53" s="41" t="s">
        <v>255</v>
      </c>
      <c r="Q53" s="41" t="s">
        <v>253</v>
      </c>
    </row>
    <row r="54" spans="1:17" x14ac:dyDescent="0.2">
      <c r="B54" s="32">
        <v>52</v>
      </c>
      <c r="C54" s="2" t="s">
        <v>86</v>
      </c>
      <c r="D54" s="8" t="s">
        <v>6</v>
      </c>
      <c r="E54" s="2" t="s">
        <v>7</v>
      </c>
      <c r="F54" s="18" t="s">
        <v>81</v>
      </c>
      <c r="G54" s="10" t="s">
        <v>237</v>
      </c>
      <c r="H54" s="2" t="s">
        <v>87</v>
      </c>
      <c r="I54" s="2" t="s">
        <v>87</v>
      </c>
      <c r="J54" s="33">
        <v>16.7429237881354</v>
      </c>
      <c r="K54" s="33">
        <v>-62.190887470109097</v>
      </c>
      <c r="L54" s="5" t="s">
        <v>10</v>
      </c>
      <c r="M54" s="47">
        <v>9.6829199999999993</v>
      </c>
      <c r="N54" s="10" t="s">
        <v>160</v>
      </c>
      <c r="O54" s="25" t="s">
        <v>210</v>
      </c>
      <c r="P54" s="41" t="s">
        <v>255</v>
      </c>
      <c r="Q54" s="41" t="s">
        <v>253</v>
      </c>
    </row>
    <row r="55" spans="1:17" x14ac:dyDescent="0.2">
      <c r="B55" s="32">
        <v>53</v>
      </c>
      <c r="C55" s="2" t="s">
        <v>88</v>
      </c>
      <c r="D55" s="8" t="s">
        <v>6</v>
      </c>
      <c r="E55" s="2" t="s">
        <v>7</v>
      </c>
      <c r="F55" s="18" t="s">
        <v>81</v>
      </c>
      <c r="G55" s="10" t="s">
        <v>237</v>
      </c>
      <c r="H55" s="2" t="s">
        <v>87</v>
      </c>
      <c r="I55" s="2" t="s">
        <v>87</v>
      </c>
      <c r="J55" s="33">
        <v>16.7429237881354</v>
      </c>
      <c r="K55" s="33">
        <v>-62.190887470109097</v>
      </c>
      <c r="L55" s="5" t="s">
        <v>10</v>
      </c>
      <c r="M55" s="47">
        <v>10.5687</v>
      </c>
      <c r="N55" s="10" t="s">
        <v>160</v>
      </c>
      <c r="O55" s="25" t="s">
        <v>210</v>
      </c>
      <c r="P55" s="41" t="s">
        <v>255</v>
      </c>
      <c r="Q55" s="41" t="s">
        <v>253</v>
      </c>
    </row>
    <row r="56" spans="1:17" x14ac:dyDescent="0.2">
      <c r="B56" s="32">
        <v>54</v>
      </c>
      <c r="C56" s="2" t="s">
        <v>89</v>
      </c>
      <c r="D56" s="8" t="s">
        <v>6</v>
      </c>
      <c r="E56" s="2" t="s">
        <v>7</v>
      </c>
      <c r="F56" s="18" t="s">
        <v>81</v>
      </c>
      <c r="G56" s="10" t="s">
        <v>237</v>
      </c>
      <c r="H56" s="2" t="s">
        <v>87</v>
      </c>
      <c r="I56" s="2" t="s">
        <v>87</v>
      </c>
      <c r="J56" s="33">
        <v>16.7429237881354</v>
      </c>
      <c r="K56" s="33">
        <v>-62.190887470109097</v>
      </c>
      <c r="L56" s="5" t="s">
        <v>10</v>
      </c>
      <c r="M56" s="47">
        <v>10.3598</v>
      </c>
      <c r="N56" s="10" t="s">
        <v>160</v>
      </c>
      <c r="O56" s="25" t="s">
        <v>210</v>
      </c>
      <c r="P56" s="41" t="s">
        <v>255</v>
      </c>
      <c r="Q56" s="41" t="s">
        <v>253</v>
      </c>
    </row>
    <row r="57" spans="1:17" x14ac:dyDescent="0.2">
      <c r="B57" s="32">
        <v>55</v>
      </c>
      <c r="C57" s="19" t="s">
        <v>90</v>
      </c>
      <c r="D57" s="20" t="s">
        <v>6</v>
      </c>
      <c r="E57" s="19" t="s">
        <v>7</v>
      </c>
      <c r="F57" s="21" t="s">
        <v>81</v>
      </c>
      <c r="G57" s="26" t="s">
        <v>237</v>
      </c>
      <c r="H57" s="19" t="s">
        <v>87</v>
      </c>
      <c r="I57" s="19" t="s">
        <v>87</v>
      </c>
      <c r="J57" s="36">
        <v>16.7429237881354</v>
      </c>
      <c r="K57" s="36">
        <v>-62.190887470109097</v>
      </c>
      <c r="L57" s="22" t="s">
        <v>10</v>
      </c>
      <c r="M57" s="63">
        <v>12.510400000000001</v>
      </c>
      <c r="N57" s="26" t="s">
        <v>160</v>
      </c>
      <c r="O57" s="27" t="s">
        <v>210</v>
      </c>
      <c r="P57" s="61" t="s">
        <v>255</v>
      </c>
      <c r="Q57" s="61" t="s">
        <v>253</v>
      </c>
    </row>
    <row r="58" spans="1:17" x14ac:dyDescent="0.2">
      <c r="A58" s="65" t="s">
        <v>91</v>
      </c>
      <c r="B58" s="32">
        <v>56</v>
      </c>
      <c r="C58" s="8" t="s">
        <v>92</v>
      </c>
      <c r="D58" s="8" t="s">
        <v>6</v>
      </c>
      <c r="E58" s="23" t="s">
        <v>93</v>
      </c>
      <c r="F58" s="39" t="s">
        <v>210</v>
      </c>
      <c r="G58" s="10" t="s">
        <v>238</v>
      </c>
      <c r="H58" s="2" t="s">
        <v>31</v>
      </c>
      <c r="I58" s="2" t="s">
        <v>31</v>
      </c>
      <c r="J58" s="35">
        <v>-0.31969999999999998</v>
      </c>
      <c r="K58" s="35">
        <v>-79.337000000000003</v>
      </c>
      <c r="L58" s="5" t="s">
        <v>10</v>
      </c>
      <c r="M58" s="47">
        <v>21.809200000000001</v>
      </c>
      <c r="N58" s="39" t="s">
        <v>212</v>
      </c>
      <c r="O58" s="39" t="s">
        <v>211</v>
      </c>
      <c r="P58" s="25" t="s">
        <v>210</v>
      </c>
      <c r="Q58" s="25" t="s">
        <v>210</v>
      </c>
    </row>
    <row r="59" spans="1:17" x14ac:dyDescent="0.2">
      <c r="A59" s="66"/>
      <c r="B59" s="32">
        <v>57</v>
      </c>
      <c r="C59" s="10" t="s">
        <v>94</v>
      </c>
      <c r="D59" s="8" t="s">
        <v>6</v>
      </c>
      <c r="E59" s="24" t="s">
        <v>95</v>
      </c>
      <c r="F59" s="10" t="s">
        <v>210</v>
      </c>
      <c r="G59" s="10" t="s">
        <v>226</v>
      </c>
      <c r="H59" s="2" t="s">
        <v>31</v>
      </c>
      <c r="I59" s="2" t="s">
        <v>31</v>
      </c>
      <c r="J59" s="35">
        <v>-6.4584000000000001</v>
      </c>
      <c r="K59" s="35">
        <v>-76.287700000000001</v>
      </c>
      <c r="L59" s="7" t="s">
        <v>15</v>
      </c>
      <c r="M59" s="47">
        <v>29.126300000000001</v>
      </c>
      <c r="N59" s="10" t="s">
        <v>213</v>
      </c>
      <c r="O59" s="10" t="s">
        <v>161</v>
      </c>
      <c r="P59" s="25" t="s">
        <v>210</v>
      </c>
      <c r="Q59" s="25" t="s">
        <v>210</v>
      </c>
    </row>
    <row r="60" spans="1:17" x14ac:dyDescent="0.2">
      <c r="A60" s="66"/>
      <c r="B60" s="32">
        <v>58</v>
      </c>
      <c r="C60" s="10" t="s">
        <v>96</v>
      </c>
      <c r="D60" s="8" t="s">
        <v>6</v>
      </c>
      <c r="E60" s="24" t="s">
        <v>95</v>
      </c>
      <c r="F60" s="2" t="s">
        <v>195</v>
      </c>
      <c r="G60" s="10" t="s">
        <v>238</v>
      </c>
      <c r="H60" s="2" t="s">
        <v>31</v>
      </c>
      <c r="I60" s="2" t="s">
        <v>31</v>
      </c>
      <c r="J60" s="35">
        <v>-1.115467</v>
      </c>
      <c r="K60" s="35">
        <v>-77.776832999999996</v>
      </c>
      <c r="L60" s="5" t="s">
        <v>10</v>
      </c>
      <c r="M60" s="47">
        <v>19.4358</v>
      </c>
      <c r="N60" s="10" t="s">
        <v>212</v>
      </c>
      <c r="O60" s="10" t="s">
        <v>162</v>
      </c>
      <c r="P60" s="25" t="s">
        <v>210</v>
      </c>
      <c r="Q60" s="25" t="s">
        <v>210</v>
      </c>
    </row>
    <row r="61" spans="1:17" x14ac:dyDescent="0.2">
      <c r="A61" s="66"/>
      <c r="B61" s="32">
        <v>59</v>
      </c>
      <c r="C61" s="10" t="s">
        <v>97</v>
      </c>
      <c r="D61" s="8" t="s">
        <v>6</v>
      </c>
      <c r="E61" s="24" t="s">
        <v>98</v>
      </c>
      <c r="F61" s="2" t="s">
        <v>196</v>
      </c>
      <c r="G61" s="10" t="s">
        <v>226</v>
      </c>
      <c r="H61" s="2" t="s">
        <v>31</v>
      </c>
      <c r="I61" s="2" t="s">
        <v>31</v>
      </c>
      <c r="J61" s="35">
        <v>-6.4531999999999998</v>
      </c>
      <c r="K61" s="35">
        <v>-76.289000000000001</v>
      </c>
      <c r="L61" s="5" t="s">
        <v>10</v>
      </c>
      <c r="M61" s="47">
        <v>18.3428</v>
      </c>
      <c r="N61" s="10" t="s">
        <v>212</v>
      </c>
      <c r="O61" s="10" t="s">
        <v>163</v>
      </c>
      <c r="P61" s="25" t="s">
        <v>210</v>
      </c>
      <c r="Q61" s="25" t="s">
        <v>210</v>
      </c>
    </row>
    <row r="62" spans="1:17" x14ac:dyDescent="0.2">
      <c r="A62" s="66"/>
      <c r="B62" s="32">
        <v>60</v>
      </c>
      <c r="C62" s="10" t="s">
        <v>99</v>
      </c>
      <c r="D62" s="8" t="s">
        <v>6</v>
      </c>
      <c r="E62" s="24" t="s">
        <v>100</v>
      </c>
      <c r="F62" s="2" t="s">
        <v>100</v>
      </c>
      <c r="G62" s="10" t="s">
        <v>239</v>
      </c>
      <c r="H62" s="2" t="s">
        <v>31</v>
      </c>
      <c r="I62" s="2" t="s">
        <v>31</v>
      </c>
      <c r="J62" s="35">
        <v>5.026961</v>
      </c>
      <c r="K62" s="35">
        <v>-54.993707000000001</v>
      </c>
      <c r="L62" s="5" t="s">
        <v>10</v>
      </c>
      <c r="M62" s="47">
        <v>28.484000000000002</v>
      </c>
      <c r="N62" s="10" t="s">
        <v>214</v>
      </c>
      <c r="O62" s="10" t="s">
        <v>164</v>
      </c>
      <c r="P62" s="25" t="s">
        <v>210</v>
      </c>
      <c r="Q62" s="25" t="s">
        <v>210</v>
      </c>
    </row>
    <row r="63" spans="1:17" x14ac:dyDescent="0.2">
      <c r="A63" s="66"/>
      <c r="B63" s="32">
        <v>61</v>
      </c>
      <c r="C63" s="10" t="s">
        <v>101</v>
      </c>
      <c r="D63" s="8" t="s">
        <v>6</v>
      </c>
      <c r="E63" s="24" t="s">
        <v>102</v>
      </c>
      <c r="F63" s="10" t="s">
        <v>102</v>
      </c>
      <c r="G63" s="10" t="s">
        <v>239</v>
      </c>
      <c r="H63" s="2" t="s">
        <v>31</v>
      </c>
      <c r="I63" s="2" t="s">
        <v>31</v>
      </c>
      <c r="J63" s="35">
        <v>4.7214853999999997</v>
      </c>
      <c r="K63" s="35">
        <v>-55.284356500000001</v>
      </c>
      <c r="L63" s="7" t="s">
        <v>15</v>
      </c>
      <c r="M63" s="47">
        <v>17.3948</v>
      </c>
      <c r="N63" s="10" t="s">
        <v>212</v>
      </c>
      <c r="O63" s="10" t="s">
        <v>165</v>
      </c>
      <c r="P63" s="25" t="s">
        <v>210</v>
      </c>
      <c r="Q63" s="25" t="s">
        <v>210</v>
      </c>
    </row>
    <row r="64" spans="1:17" x14ac:dyDescent="0.2">
      <c r="A64" s="66"/>
      <c r="B64" s="32">
        <v>62</v>
      </c>
      <c r="C64" s="10" t="s">
        <v>103</v>
      </c>
      <c r="D64" s="8" t="s">
        <v>6</v>
      </c>
      <c r="E64" s="24" t="s">
        <v>104</v>
      </c>
      <c r="F64" s="10" t="s">
        <v>197</v>
      </c>
      <c r="G64" s="10" t="s">
        <v>226</v>
      </c>
      <c r="H64" s="2" t="s">
        <v>31</v>
      </c>
      <c r="I64" s="2" t="s">
        <v>31</v>
      </c>
      <c r="J64" s="35">
        <v>-5.9532970000000001</v>
      </c>
      <c r="K64" s="35">
        <v>-75.853438999999995</v>
      </c>
      <c r="L64" s="5" t="s">
        <v>10</v>
      </c>
      <c r="M64" s="47">
        <v>18.959900000000001</v>
      </c>
      <c r="N64" s="10" t="s">
        <v>212</v>
      </c>
      <c r="O64" s="10" t="s">
        <v>166</v>
      </c>
      <c r="P64" s="25" t="s">
        <v>210</v>
      </c>
      <c r="Q64" s="25" t="s">
        <v>210</v>
      </c>
    </row>
    <row r="65" spans="1:17" x14ac:dyDescent="0.2">
      <c r="A65" s="66"/>
      <c r="B65" s="32">
        <v>63</v>
      </c>
      <c r="C65" s="10" t="s">
        <v>105</v>
      </c>
      <c r="D65" s="8" t="s">
        <v>6</v>
      </c>
      <c r="E65" s="24" t="s">
        <v>106</v>
      </c>
      <c r="F65" s="2" t="s">
        <v>198</v>
      </c>
      <c r="G65" s="10" t="s">
        <v>240</v>
      </c>
      <c r="H65" s="2" t="s">
        <v>31</v>
      </c>
      <c r="I65" s="2" t="s">
        <v>31</v>
      </c>
      <c r="J65" s="37" t="s">
        <v>31</v>
      </c>
      <c r="K65" s="37" t="s">
        <v>31</v>
      </c>
      <c r="L65" s="5" t="s">
        <v>10</v>
      </c>
      <c r="M65" s="47">
        <v>71.184100000000001</v>
      </c>
      <c r="N65" s="10" t="s">
        <v>213</v>
      </c>
      <c r="O65" s="10" t="s">
        <v>167</v>
      </c>
      <c r="P65" s="25" t="s">
        <v>210</v>
      </c>
      <c r="Q65" s="25" t="s">
        <v>210</v>
      </c>
    </row>
    <row r="66" spans="1:17" x14ac:dyDescent="0.2">
      <c r="A66" s="66"/>
      <c r="B66" s="32">
        <v>64</v>
      </c>
      <c r="C66" s="10" t="s">
        <v>107</v>
      </c>
      <c r="D66" s="8" t="s">
        <v>6</v>
      </c>
      <c r="E66" s="24" t="s">
        <v>108</v>
      </c>
      <c r="F66" s="2" t="s">
        <v>108</v>
      </c>
      <c r="G66" s="10" t="s">
        <v>229</v>
      </c>
      <c r="H66" s="2" t="s">
        <v>31</v>
      </c>
      <c r="I66" s="2" t="s">
        <v>31</v>
      </c>
      <c r="J66" s="37" t="s">
        <v>31</v>
      </c>
      <c r="K66" s="37" t="s">
        <v>31</v>
      </c>
      <c r="L66" s="5" t="s">
        <v>10</v>
      </c>
      <c r="M66" s="47">
        <v>13.6775</v>
      </c>
      <c r="N66" s="10" t="s">
        <v>215</v>
      </c>
      <c r="O66" s="10" t="s">
        <v>168</v>
      </c>
      <c r="P66" s="25" t="s">
        <v>210</v>
      </c>
      <c r="Q66" s="25" t="s">
        <v>210</v>
      </c>
    </row>
    <row r="67" spans="1:17" x14ac:dyDescent="0.2">
      <c r="A67" s="66"/>
      <c r="B67" s="32">
        <v>65</v>
      </c>
      <c r="C67" s="10" t="s">
        <v>109</v>
      </c>
      <c r="D67" s="8" t="s">
        <v>6</v>
      </c>
      <c r="E67" s="24" t="s">
        <v>110</v>
      </c>
      <c r="F67" s="2" t="s">
        <v>110</v>
      </c>
      <c r="G67" s="10" t="s">
        <v>227</v>
      </c>
      <c r="H67" s="2" t="s">
        <v>31</v>
      </c>
      <c r="I67" s="2" t="s">
        <v>31</v>
      </c>
      <c r="J67" s="35">
        <v>5.2119999999999997</v>
      </c>
      <c r="K67" s="35">
        <v>-74.897000000000006</v>
      </c>
      <c r="L67" s="7" t="s">
        <v>15</v>
      </c>
      <c r="M67" s="47">
        <v>9.9754400000000008</v>
      </c>
      <c r="N67" s="10" t="s">
        <v>216</v>
      </c>
      <c r="O67" s="10" t="s">
        <v>169</v>
      </c>
      <c r="P67" s="25" t="s">
        <v>210</v>
      </c>
      <c r="Q67" s="25" t="s">
        <v>210</v>
      </c>
    </row>
    <row r="68" spans="1:17" x14ac:dyDescent="0.2">
      <c r="A68" s="66"/>
      <c r="B68" s="32">
        <v>66</v>
      </c>
      <c r="C68" s="10" t="s">
        <v>111</v>
      </c>
      <c r="D68" s="8" t="s">
        <v>6</v>
      </c>
      <c r="E68" s="24" t="s">
        <v>110</v>
      </c>
      <c r="F68" s="2" t="s">
        <v>199</v>
      </c>
      <c r="G68" s="10" t="s">
        <v>238</v>
      </c>
      <c r="H68" s="2" t="s">
        <v>31</v>
      </c>
      <c r="I68" s="2" t="s">
        <v>31</v>
      </c>
      <c r="J68" s="37" t="s">
        <v>31</v>
      </c>
      <c r="K68" s="37" t="s">
        <v>31</v>
      </c>
      <c r="L68" s="7" t="s">
        <v>15</v>
      </c>
      <c r="M68" s="47">
        <v>13.318199999999999</v>
      </c>
      <c r="N68" s="10" t="s">
        <v>215</v>
      </c>
      <c r="O68" s="10" t="s">
        <v>170</v>
      </c>
      <c r="P68" s="25" t="s">
        <v>210</v>
      </c>
      <c r="Q68" s="25" t="s">
        <v>210</v>
      </c>
    </row>
    <row r="69" spans="1:17" x14ac:dyDescent="0.2">
      <c r="A69" s="66"/>
      <c r="B69" s="32">
        <v>67</v>
      </c>
      <c r="C69" s="10" t="s">
        <v>112</v>
      </c>
      <c r="D69" s="8" t="s">
        <v>6</v>
      </c>
      <c r="E69" s="24" t="s">
        <v>113</v>
      </c>
      <c r="F69" s="10" t="s">
        <v>200</v>
      </c>
      <c r="G69" s="10" t="s">
        <v>238</v>
      </c>
      <c r="H69" s="2" t="s">
        <v>31</v>
      </c>
      <c r="I69" s="2" t="s">
        <v>31</v>
      </c>
      <c r="J69" s="37" t="s">
        <v>31</v>
      </c>
      <c r="K69" s="37" t="s">
        <v>31</v>
      </c>
      <c r="L69" s="5" t="s">
        <v>10</v>
      </c>
      <c r="M69" s="47">
        <v>12.3864</v>
      </c>
      <c r="N69" s="10" t="s">
        <v>215</v>
      </c>
      <c r="O69" s="10" t="s">
        <v>171</v>
      </c>
      <c r="P69" s="25" t="s">
        <v>210</v>
      </c>
      <c r="Q69" s="25" t="s">
        <v>210</v>
      </c>
    </row>
    <row r="70" spans="1:17" x14ac:dyDescent="0.2">
      <c r="A70" s="67"/>
      <c r="B70" s="32">
        <v>68</v>
      </c>
      <c r="C70" s="10" t="s">
        <v>114</v>
      </c>
      <c r="D70" s="8" t="s">
        <v>6</v>
      </c>
      <c r="E70" s="24" t="s">
        <v>115</v>
      </c>
      <c r="F70" s="10" t="s">
        <v>115</v>
      </c>
      <c r="G70" s="10" t="s">
        <v>238</v>
      </c>
      <c r="H70" s="2" t="s">
        <v>31</v>
      </c>
      <c r="I70" s="2" t="s">
        <v>31</v>
      </c>
      <c r="J70" s="35">
        <v>-4.0438999999999998</v>
      </c>
      <c r="K70" s="35">
        <v>-78.986099999999993</v>
      </c>
      <c r="L70" s="5" t="s">
        <v>10</v>
      </c>
      <c r="M70" s="47">
        <v>11.4095</v>
      </c>
      <c r="N70" s="10" t="s">
        <v>215</v>
      </c>
      <c r="O70" s="10" t="s">
        <v>172</v>
      </c>
      <c r="P70" s="25" t="s">
        <v>210</v>
      </c>
      <c r="Q70" s="25" t="s">
        <v>210</v>
      </c>
    </row>
    <row r="71" spans="1:17" x14ac:dyDescent="0.2">
      <c r="A71" s="68" t="s">
        <v>116</v>
      </c>
      <c r="B71" s="32">
        <v>69</v>
      </c>
      <c r="C71" s="39" t="s">
        <v>117</v>
      </c>
      <c r="D71" s="8" t="s">
        <v>6</v>
      </c>
      <c r="E71" s="24" t="s">
        <v>116</v>
      </c>
      <c r="F71" s="2" t="s">
        <v>116</v>
      </c>
      <c r="G71" s="10" t="s">
        <v>241</v>
      </c>
      <c r="H71" s="2" t="s">
        <v>31</v>
      </c>
      <c r="I71" s="2" t="s">
        <v>31</v>
      </c>
      <c r="J71" s="37" t="s">
        <v>31</v>
      </c>
      <c r="K71" s="37" t="s">
        <v>31</v>
      </c>
      <c r="L71" s="5" t="s">
        <v>10</v>
      </c>
      <c r="M71" s="47">
        <v>18.767399999999999</v>
      </c>
      <c r="N71" s="10" t="s">
        <v>214</v>
      </c>
      <c r="O71" s="10" t="s">
        <v>173</v>
      </c>
      <c r="P71" s="25" t="s">
        <v>210</v>
      </c>
      <c r="Q71" s="25" t="s">
        <v>210</v>
      </c>
    </row>
    <row r="72" spans="1:17" x14ac:dyDescent="0.2">
      <c r="A72" s="69"/>
      <c r="B72" s="32">
        <v>70</v>
      </c>
      <c r="C72" s="10" t="s">
        <v>118</v>
      </c>
      <c r="D72" s="8" t="s">
        <v>6</v>
      </c>
      <c r="E72" s="24" t="s">
        <v>119</v>
      </c>
      <c r="F72" s="10" t="s">
        <v>210</v>
      </c>
      <c r="G72" s="10" t="s">
        <v>226</v>
      </c>
      <c r="H72" s="2" t="s">
        <v>31</v>
      </c>
      <c r="I72" s="2" t="s">
        <v>31</v>
      </c>
      <c r="J72" s="37" t="s">
        <v>31</v>
      </c>
      <c r="K72" s="37" t="s">
        <v>31</v>
      </c>
      <c r="L72" s="5" t="s">
        <v>10</v>
      </c>
      <c r="M72" s="47">
        <v>12.4093</v>
      </c>
      <c r="N72" s="10" t="s">
        <v>214</v>
      </c>
      <c r="O72" s="10" t="s">
        <v>174</v>
      </c>
      <c r="P72" s="25" t="s">
        <v>210</v>
      </c>
      <c r="Q72" s="25" t="s">
        <v>210</v>
      </c>
    </row>
    <row r="73" spans="1:17" x14ac:dyDescent="0.2">
      <c r="A73" s="69"/>
      <c r="B73" s="32">
        <v>71</v>
      </c>
      <c r="C73" s="10" t="s">
        <v>120</v>
      </c>
      <c r="D73" s="8" t="s">
        <v>6</v>
      </c>
      <c r="E73" s="24" t="s">
        <v>119</v>
      </c>
      <c r="F73" s="10" t="s">
        <v>210</v>
      </c>
      <c r="G73" s="10" t="s">
        <v>226</v>
      </c>
      <c r="H73" s="2" t="s">
        <v>31</v>
      </c>
      <c r="I73" s="2" t="s">
        <v>31</v>
      </c>
      <c r="J73" s="37" t="s">
        <v>31</v>
      </c>
      <c r="K73" s="37" t="s">
        <v>31</v>
      </c>
      <c r="L73" s="5" t="s">
        <v>10</v>
      </c>
      <c r="M73" s="47">
        <v>14.8841</v>
      </c>
      <c r="N73" s="10" t="s">
        <v>214</v>
      </c>
      <c r="O73" s="10" t="s">
        <v>175</v>
      </c>
      <c r="P73" s="25" t="s">
        <v>210</v>
      </c>
      <c r="Q73" s="25" t="s">
        <v>210</v>
      </c>
    </row>
    <row r="74" spans="1:17" x14ac:dyDescent="0.2">
      <c r="A74" s="69"/>
      <c r="B74" s="32">
        <v>72</v>
      </c>
      <c r="C74" s="10" t="s">
        <v>121</v>
      </c>
      <c r="D74" s="8" t="s">
        <v>6</v>
      </c>
      <c r="E74" s="24" t="s">
        <v>119</v>
      </c>
      <c r="F74" s="10" t="s">
        <v>210</v>
      </c>
      <c r="G74" s="10" t="s">
        <v>238</v>
      </c>
      <c r="H74" s="2" t="s">
        <v>31</v>
      </c>
      <c r="I74" s="2" t="s">
        <v>31</v>
      </c>
      <c r="J74" s="37" t="s">
        <v>31</v>
      </c>
      <c r="K74" s="37" t="s">
        <v>31</v>
      </c>
      <c r="L74" s="5" t="s">
        <v>10</v>
      </c>
      <c r="M74" s="47">
        <v>13.026199999999999</v>
      </c>
      <c r="N74" s="10" t="s">
        <v>212</v>
      </c>
      <c r="O74" s="10" t="s">
        <v>176</v>
      </c>
      <c r="P74" s="25" t="s">
        <v>210</v>
      </c>
      <c r="Q74" s="25" t="s">
        <v>210</v>
      </c>
    </row>
    <row r="75" spans="1:17" x14ac:dyDescent="0.2">
      <c r="A75" s="70"/>
      <c r="B75" s="32">
        <v>73</v>
      </c>
      <c r="C75" s="10" t="s">
        <v>122</v>
      </c>
      <c r="D75" s="8" t="s">
        <v>6</v>
      </c>
      <c r="E75" s="24" t="s">
        <v>123</v>
      </c>
      <c r="F75" s="2" t="s">
        <v>123</v>
      </c>
      <c r="G75" s="10" t="s">
        <v>226</v>
      </c>
      <c r="H75" s="2" t="s">
        <v>31</v>
      </c>
      <c r="I75" s="2" t="s">
        <v>31</v>
      </c>
      <c r="J75" s="37" t="s">
        <v>31</v>
      </c>
      <c r="K75" s="37" t="s">
        <v>31</v>
      </c>
      <c r="L75" s="5" t="s">
        <v>10</v>
      </c>
      <c r="M75" s="47">
        <v>36.350999999999999</v>
      </c>
      <c r="N75" s="10" t="s">
        <v>213</v>
      </c>
      <c r="O75" s="10" t="s">
        <v>177</v>
      </c>
      <c r="P75" s="25" t="s">
        <v>210</v>
      </c>
      <c r="Q75" s="25" t="s">
        <v>210</v>
      </c>
    </row>
    <row r="76" spans="1:17" x14ac:dyDescent="0.2">
      <c r="A76" s="71" t="s">
        <v>124</v>
      </c>
      <c r="B76" s="32">
        <v>74</v>
      </c>
      <c r="C76" s="39" t="s">
        <v>125</v>
      </c>
      <c r="D76" s="8" t="s">
        <v>6</v>
      </c>
      <c r="E76" s="24" t="s">
        <v>126</v>
      </c>
      <c r="F76" s="2" t="s">
        <v>201</v>
      </c>
      <c r="G76" s="10" t="s">
        <v>228</v>
      </c>
      <c r="H76" s="2" t="s">
        <v>31</v>
      </c>
      <c r="I76" s="2" t="s">
        <v>31</v>
      </c>
      <c r="J76" s="37" t="s">
        <v>31</v>
      </c>
      <c r="K76" s="37" t="s">
        <v>31</v>
      </c>
      <c r="L76" s="7" t="s">
        <v>15</v>
      </c>
      <c r="M76" s="47">
        <v>99.118399999999994</v>
      </c>
      <c r="N76" s="10" t="s">
        <v>213</v>
      </c>
      <c r="O76" s="10" t="s">
        <v>178</v>
      </c>
      <c r="P76" s="25" t="s">
        <v>210</v>
      </c>
      <c r="Q76" s="25" t="s">
        <v>210</v>
      </c>
    </row>
    <row r="77" spans="1:17" x14ac:dyDescent="0.2">
      <c r="A77" s="72"/>
      <c r="B77" s="32">
        <v>75</v>
      </c>
      <c r="C77" s="10" t="s">
        <v>127</v>
      </c>
      <c r="D77" s="8" t="s">
        <v>6</v>
      </c>
      <c r="E77" s="24" t="s">
        <v>128</v>
      </c>
      <c r="F77" s="2" t="s">
        <v>202</v>
      </c>
      <c r="G77" s="10" t="s">
        <v>242</v>
      </c>
      <c r="H77" s="2" t="s">
        <v>31</v>
      </c>
      <c r="I77" s="2" t="s">
        <v>31</v>
      </c>
      <c r="J77" s="35">
        <v>-8.7311999999999994</v>
      </c>
      <c r="K77" s="35">
        <v>-54.968699999999998</v>
      </c>
      <c r="L77" s="5" t="s">
        <v>10</v>
      </c>
      <c r="M77" s="47">
        <v>7.87012</v>
      </c>
      <c r="N77" s="10" t="s">
        <v>217</v>
      </c>
      <c r="O77" s="10" t="s">
        <v>179</v>
      </c>
      <c r="P77" s="25" t="s">
        <v>210</v>
      </c>
      <c r="Q77" s="25" t="s">
        <v>210</v>
      </c>
    </row>
    <row r="78" spans="1:17" x14ac:dyDescent="0.2">
      <c r="A78" s="72"/>
      <c r="B78" s="32">
        <v>76</v>
      </c>
      <c r="C78" s="10" t="s">
        <v>129</v>
      </c>
      <c r="D78" s="8" t="s">
        <v>6</v>
      </c>
      <c r="E78" s="24" t="s">
        <v>128</v>
      </c>
      <c r="F78" s="2" t="s">
        <v>203</v>
      </c>
      <c r="G78" s="10" t="s">
        <v>242</v>
      </c>
      <c r="H78" s="2" t="s">
        <v>31</v>
      </c>
      <c r="I78" s="2" t="s">
        <v>31</v>
      </c>
      <c r="J78" s="35">
        <v>-1.9829000000000001</v>
      </c>
      <c r="K78" s="35">
        <v>-56.708799999999997</v>
      </c>
      <c r="L78" s="5" t="s">
        <v>10</v>
      </c>
      <c r="M78" s="47">
        <v>10.856199999999999</v>
      </c>
      <c r="N78" s="10" t="s">
        <v>217</v>
      </c>
      <c r="O78" s="10" t="s">
        <v>180</v>
      </c>
      <c r="P78" s="25" t="s">
        <v>210</v>
      </c>
      <c r="Q78" s="25" t="s">
        <v>210</v>
      </c>
    </row>
    <row r="79" spans="1:17" x14ac:dyDescent="0.2">
      <c r="A79" s="72"/>
      <c r="B79" s="32">
        <v>77</v>
      </c>
      <c r="C79" s="10" t="s">
        <v>130</v>
      </c>
      <c r="D79" s="8" t="s">
        <v>6</v>
      </c>
      <c r="E79" s="24" t="s">
        <v>128</v>
      </c>
      <c r="F79" s="2" t="s">
        <v>128</v>
      </c>
      <c r="G79" s="10" t="s">
        <v>242</v>
      </c>
      <c r="H79" s="2" t="s">
        <v>31</v>
      </c>
      <c r="I79" s="2" t="s">
        <v>31</v>
      </c>
      <c r="J79" s="35">
        <v>-3.3835999999999999</v>
      </c>
      <c r="K79" s="35">
        <v>-57.718600000000002</v>
      </c>
      <c r="L79" s="5" t="s">
        <v>10</v>
      </c>
      <c r="M79" s="47">
        <v>12.9602</v>
      </c>
      <c r="N79" s="10" t="s">
        <v>217</v>
      </c>
      <c r="O79" s="10" t="s">
        <v>181</v>
      </c>
      <c r="P79" s="25" t="s">
        <v>210</v>
      </c>
      <c r="Q79" s="25" t="s">
        <v>210</v>
      </c>
    </row>
    <row r="80" spans="1:17" x14ac:dyDescent="0.2">
      <c r="A80" s="72"/>
      <c r="B80" s="32">
        <v>78</v>
      </c>
      <c r="C80" s="10" t="s">
        <v>131</v>
      </c>
      <c r="D80" s="8" t="s">
        <v>6</v>
      </c>
      <c r="E80" s="24" t="s">
        <v>128</v>
      </c>
      <c r="F80" s="2" t="s">
        <v>204</v>
      </c>
      <c r="G80" s="10" t="s">
        <v>242</v>
      </c>
      <c r="H80" s="2" t="s">
        <v>31</v>
      </c>
      <c r="I80" s="2" t="s">
        <v>31</v>
      </c>
      <c r="J80" s="35">
        <v>-0.99160000000000004</v>
      </c>
      <c r="K80" s="35">
        <v>-62.925400000000003</v>
      </c>
      <c r="L80" s="5" t="s">
        <v>10</v>
      </c>
      <c r="M80" s="47">
        <v>7.2279600000000004</v>
      </c>
      <c r="N80" s="10" t="s">
        <v>217</v>
      </c>
      <c r="O80" s="10" t="s">
        <v>182</v>
      </c>
      <c r="P80" s="25" t="s">
        <v>210</v>
      </c>
      <c r="Q80" s="25" t="s">
        <v>210</v>
      </c>
    </row>
    <row r="81" spans="1:18" x14ac:dyDescent="0.2">
      <c r="A81" s="72"/>
      <c r="B81" s="32">
        <v>79</v>
      </c>
      <c r="C81" s="10" t="s">
        <v>132</v>
      </c>
      <c r="D81" s="8" t="s">
        <v>6</v>
      </c>
      <c r="E81" s="24" t="s">
        <v>128</v>
      </c>
      <c r="F81" s="2" t="s">
        <v>205</v>
      </c>
      <c r="G81" s="10" t="s">
        <v>242</v>
      </c>
      <c r="H81" s="2" t="s">
        <v>31</v>
      </c>
      <c r="I81" s="2" t="s">
        <v>31</v>
      </c>
      <c r="J81" s="35">
        <v>-2.0358000000000001</v>
      </c>
      <c r="K81" s="35">
        <v>-59.9998</v>
      </c>
      <c r="L81" s="5" t="s">
        <v>10</v>
      </c>
      <c r="M81" s="47">
        <v>15.5282</v>
      </c>
      <c r="N81" s="10" t="s">
        <v>217</v>
      </c>
      <c r="O81" s="10" t="s">
        <v>183</v>
      </c>
      <c r="P81" s="25" t="s">
        <v>210</v>
      </c>
      <c r="Q81" s="25" t="s">
        <v>210</v>
      </c>
    </row>
    <row r="82" spans="1:18" x14ac:dyDescent="0.2">
      <c r="A82" s="72"/>
      <c r="B82" s="32">
        <v>80</v>
      </c>
      <c r="C82" s="10" t="s">
        <v>133</v>
      </c>
      <c r="D82" s="8" t="s">
        <v>6</v>
      </c>
      <c r="E82" s="24" t="s">
        <v>128</v>
      </c>
      <c r="F82" s="2" t="s">
        <v>206</v>
      </c>
      <c r="G82" s="10" t="s">
        <v>242</v>
      </c>
      <c r="H82" s="2" t="s">
        <v>31</v>
      </c>
      <c r="I82" s="2" t="s">
        <v>31</v>
      </c>
      <c r="J82" s="35">
        <v>-1.98</v>
      </c>
      <c r="K82" s="35">
        <v>-56.71</v>
      </c>
      <c r="L82" s="5" t="s">
        <v>10</v>
      </c>
      <c r="M82" s="47">
        <v>16.105699999999999</v>
      </c>
      <c r="N82" s="10" t="s">
        <v>217</v>
      </c>
      <c r="O82" s="10" t="s">
        <v>184</v>
      </c>
      <c r="P82" s="25" t="s">
        <v>210</v>
      </c>
      <c r="Q82" s="25" t="s">
        <v>210</v>
      </c>
    </row>
    <row r="83" spans="1:18" x14ac:dyDescent="0.2">
      <c r="A83" s="72"/>
      <c r="B83" s="32">
        <v>81</v>
      </c>
      <c r="C83" s="10" t="s">
        <v>134</v>
      </c>
      <c r="D83" s="8" t="s">
        <v>6</v>
      </c>
      <c r="E83" s="24" t="s">
        <v>135</v>
      </c>
      <c r="F83" s="2" t="s">
        <v>210</v>
      </c>
      <c r="G83" s="10" t="s">
        <v>238</v>
      </c>
      <c r="H83" s="2" t="s">
        <v>31</v>
      </c>
      <c r="I83" s="2" t="s">
        <v>31</v>
      </c>
      <c r="J83" s="37" t="s">
        <v>31</v>
      </c>
      <c r="K83" s="37" t="s">
        <v>31</v>
      </c>
      <c r="L83" s="5" t="s">
        <v>10</v>
      </c>
      <c r="M83" s="47">
        <v>31.923100000000002</v>
      </c>
      <c r="N83" s="10" t="s">
        <v>213</v>
      </c>
      <c r="O83" s="10" t="s">
        <v>185</v>
      </c>
      <c r="P83" s="25" t="s">
        <v>210</v>
      </c>
      <c r="Q83" s="25" t="s">
        <v>210</v>
      </c>
    </row>
    <row r="84" spans="1:18" x14ac:dyDescent="0.2">
      <c r="A84" s="72"/>
      <c r="B84" s="32">
        <v>82</v>
      </c>
      <c r="C84" s="10" t="s">
        <v>136</v>
      </c>
      <c r="D84" s="8" t="s">
        <v>6</v>
      </c>
      <c r="E84" s="24" t="s">
        <v>124</v>
      </c>
      <c r="F84" s="2" t="s">
        <v>207</v>
      </c>
      <c r="G84" s="10" t="s">
        <v>228</v>
      </c>
      <c r="H84" s="2" t="s">
        <v>31</v>
      </c>
      <c r="I84" s="2" t="s">
        <v>31</v>
      </c>
      <c r="J84" s="37" t="s">
        <v>31</v>
      </c>
      <c r="K84" s="37" t="s">
        <v>31</v>
      </c>
      <c r="L84" s="7" t="s">
        <v>15</v>
      </c>
      <c r="M84" s="47">
        <v>42.808599999999998</v>
      </c>
      <c r="N84" s="10" t="s">
        <v>213</v>
      </c>
      <c r="O84" s="10" t="s">
        <v>186</v>
      </c>
      <c r="P84" s="25" t="s">
        <v>210</v>
      </c>
      <c r="Q84" s="25" t="s">
        <v>210</v>
      </c>
    </row>
    <row r="85" spans="1:18" x14ac:dyDescent="0.2">
      <c r="A85" s="73"/>
      <c r="B85" s="32">
        <v>83</v>
      </c>
      <c r="C85" s="10" t="s">
        <v>137</v>
      </c>
      <c r="D85" s="8" t="s">
        <v>6</v>
      </c>
      <c r="E85" s="24" t="s">
        <v>124</v>
      </c>
      <c r="F85" s="2" t="s">
        <v>208</v>
      </c>
      <c r="G85" s="10" t="s">
        <v>243</v>
      </c>
      <c r="H85" s="2" t="s">
        <v>31</v>
      </c>
      <c r="I85" s="2" t="s">
        <v>31</v>
      </c>
      <c r="J85" s="37" t="s">
        <v>31</v>
      </c>
      <c r="K85" s="37" t="s">
        <v>31</v>
      </c>
      <c r="L85" s="5" t="s">
        <v>10</v>
      </c>
      <c r="M85" s="47">
        <v>23.058800000000002</v>
      </c>
      <c r="N85" s="10" t="s">
        <v>214</v>
      </c>
      <c r="O85" s="10" t="s">
        <v>187</v>
      </c>
      <c r="P85" s="25" t="s">
        <v>210</v>
      </c>
      <c r="Q85" s="25" t="s">
        <v>210</v>
      </c>
    </row>
    <row r="86" spans="1:18" x14ac:dyDescent="0.2">
      <c r="A86" s="74" t="s">
        <v>138</v>
      </c>
      <c r="B86" s="32">
        <v>84</v>
      </c>
      <c r="C86" s="39" t="s">
        <v>139</v>
      </c>
      <c r="D86" s="8" t="s">
        <v>6</v>
      </c>
      <c r="E86" s="2" t="s">
        <v>140</v>
      </c>
      <c r="F86" s="2" t="s">
        <v>140</v>
      </c>
      <c r="G86" s="10" t="s">
        <v>244</v>
      </c>
      <c r="H86" s="2" t="s">
        <v>31</v>
      </c>
      <c r="I86" s="2" t="s">
        <v>31</v>
      </c>
      <c r="J86" s="37" t="s">
        <v>31</v>
      </c>
      <c r="K86" s="37" t="s">
        <v>31</v>
      </c>
      <c r="L86" s="7" t="s">
        <v>15</v>
      </c>
      <c r="M86" s="47">
        <v>11.122199999999999</v>
      </c>
      <c r="N86" s="10" t="s">
        <v>212</v>
      </c>
      <c r="O86" s="10" t="s">
        <v>188</v>
      </c>
      <c r="P86" s="25" t="s">
        <v>210</v>
      </c>
      <c r="Q86" s="25" t="s">
        <v>210</v>
      </c>
    </row>
    <row r="87" spans="1:18" x14ac:dyDescent="0.2">
      <c r="A87" s="75"/>
      <c r="B87" s="32">
        <v>85</v>
      </c>
      <c r="C87" s="10" t="s">
        <v>141</v>
      </c>
      <c r="D87" s="8" t="s">
        <v>6</v>
      </c>
      <c r="E87" s="2" t="s">
        <v>138</v>
      </c>
      <c r="F87" s="2" t="s">
        <v>209</v>
      </c>
      <c r="G87" s="10" t="s">
        <v>226</v>
      </c>
      <c r="H87" s="2" t="s">
        <v>31</v>
      </c>
      <c r="I87" s="2" t="s">
        <v>31</v>
      </c>
      <c r="J87" s="35">
        <v>-8.2891670000000008</v>
      </c>
      <c r="K87" s="35">
        <v>-74.554444000000004</v>
      </c>
      <c r="L87" s="5" t="s">
        <v>10</v>
      </c>
      <c r="M87" s="47">
        <v>7.48672</v>
      </c>
      <c r="N87" s="10" t="s">
        <v>245</v>
      </c>
      <c r="O87" s="10" t="s">
        <v>189</v>
      </c>
      <c r="P87" s="25" t="s">
        <v>210</v>
      </c>
      <c r="Q87" s="25" t="s">
        <v>210</v>
      </c>
    </row>
    <row r="88" spans="1:18" x14ac:dyDescent="0.2">
      <c r="A88" s="76"/>
      <c r="B88" s="32">
        <v>86</v>
      </c>
      <c r="C88" s="26" t="s">
        <v>142</v>
      </c>
      <c r="D88" s="8" t="s">
        <v>6</v>
      </c>
      <c r="E88" s="2" t="s">
        <v>143</v>
      </c>
      <c r="F88" s="10" t="s">
        <v>210</v>
      </c>
      <c r="G88" s="10" t="s">
        <v>226</v>
      </c>
      <c r="H88" s="2" t="s">
        <v>31</v>
      </c>
      <c r="I88" s="2" t="s">
        <v>31</v>
      </c>
      <c r="J88" s="35">
        <v>-6.4580000000000002</v>
      </c>
      <c r="K88" s="35">
        <v>-76.287999999999997</v>
      </c>
      <c r="L88" s="5" t="s">
        <v>10</v>
      </c>
      <c r="M88" s="47">
        <v>6.3096800000000002</v>
      </c>
      <c r="N88" s="10" t="s">
        <v>215</v>
      </c>
      <c r="O88" s="10" t="s">
        <v>190</v>
      </c>
      <c r="P88" s="25" t="s">
        <v>210</v>
      </c>
      <c r="Q88" s="25" t="s">
        <v>210</v>
      </c>
    </row>
    <row r="89" spans="1:18" x14ac:dyDescent="0.2">
      <c r="A89" s="77" t="s">
        <v>144</v>
      </c>
      <c r="B89" s="32">
        <v>87</v>
      </c>
      <c r="C89" s="39" t="s">
        <v>145</v>
      </c>
      <c r="D89" s="8" t="s">
        <v>6</v>
      </c>
      <c r="E89" s="2" t="s">
        <v>146</v>
      </c>
      <c r="F89" s="2" t="s">
        <v>246</v>
      </c>
      <c r="G89" s="10" t="s">
        <v>238</v>
      </c>
      <c r="H89" s="2" t="s">
        <v>31</v>
      </c>
      <c r="I89" s="2" t="s">
        <v>31</v>
      </c>
      <c r="J89" s="35">
        <v>0.47499999999999998</v>
      </c>
      <c r="K89" s="35">
        <v>-77.555000000000007</v>
      </c>
      <c r="L89" s="5" t="s">
        <v>10</v>
      </c>
      <c r="M89" s="47">
        <v>4.23088</v>
      </c>
      <c r="N89" s="10" t="s">
        <v>245</v>
      </c>
      <c r="O89" s="10" t="s">
        <v>191</v>
      </c>
      <c r="P89" s="25" t="s">
        <v>210</v>
      </c>
      <c r="Q89" s="25" t="s">
        <v>210</v>
      </c>
    </row>
    <row r="90" spans="1:18" x14ac:dyDescent="0.2">
      <c r="A90" s="78"/>
      <c r="B90" s="32">
        <v>88</v>
      </c>
      <c r="C90" s="10" t="s">
        <v>147</v>
      </c>
      <c r="D90" s="8" t="s">
        <v>6</v>
      </c>
      <c r="E90" s="2" t="s">
        <v>148</v>
      </c>
      <c r="F90" s="10" t="s">
        <v>325</v>
      </c>
      <c r="G90" s="10" t="s">
        <v>238</v>
      </c>
      <c r="H90" s="2" t="s">
        <v>31</v>
      </c>
      <c r="I90" s="2" t="s">
        <v>31</v>
      </c>
      <c r="J90" s="35">
        <v>-1.1154999999999999</v>
      </c>
      <c r="K90" s="35">
        <v>-77.776799999999994</v>
      </c>
      <c r="L90" s="7" t="s">
        <v>15</v>
      </c>
      <c r="M90" s="47">
        <v>16.0943</v>
      </c>
      <c r="N90" s="10" t="s">
        <v>212</v>
      </c>
      <c r="O90" s="10" t="s">
        <v>192</v>
      </c>
      <c r="P90" s="25" t="s">
        <v>210</v>
      </c>
      <c r="Q90" s="25" t="s">
        <v>210</v>
      </c>
    </row>
    <row r="91" spans="1:18" x14ac:dyDescent="0.2">
      <c r="A91" s="78"/>
      <c r="B91" s="32">
        <v>89</v>
      </c>
      <c r="C91" s="10" t="s">
        <v>149</v>
      </c>
      <c r="D91" s="8" t="s">
        <v>6</v>
      </c>
      <c r="E91" s="2" t="s">
        <v>150</v>
      </c>
      <c r="F91" s="2" t="s">
        <v>150</v>
      </c>
      <c r="G91" s="10" t="s">
        <v>238</v>
      </c>
      <c r="H91" s="2" t="s">
        <v>31</v>
      </c>
      <c r="I91" s="2" t="s">
        <v>31</v>
      </c>
      <c r="J91" s="35">
        <v>-0.18194399999999999</v>
      </c>
      <c r="K91" s="35">
        <v>-77.684443999999999</v>
      </c>
      <c r="L91" s="5" t="s">
        <v>10</v>
      </c>
      <c r="M91" s="47">
        <v>2.1954799999999999</v>
      </c>
      <c r="N91" s="10" t="s">
        <v>245</v>
      </c>
      <c r="O91" s="10" t="s">
        <v>193</v>
      </c>
      <c r="P91" s="25" t="s">
        <v>210</v>
      </c>
      <c r="Q91" s="25" t="s">
        <v>210</v>
      </c>
    </row>
    <row r="92" spans="1:18" x14ac:dyDescent="0.2">
      <c r="A92" s="79"/>
      <c r="B92" s="32">
        <v>90</v>
      </c>
      <c r="C92" s="26" t="s">
        <v>151</v>
      </c>
      <c r="D92" s="8" t="s">
        <v>6</v>
      </c>
      <c r="E92" s="2" t="s">
        <v>144</v>
      </c>
      <c r="F92" s="10" t="s">
        <v>210</v>
      </c>
      <c r="G92" s="10" t="s">
        <v>226</v>
      </c>
      <c r="H92" s="2" t="s">
        <v>31</v>
      </c>
      <c r="I92" s="2" t="s">
        <v>31</v>
      </c>
      <c r="J92" s="35">
        <v>-6.5988889999999998</v>
      </c>
      <c r="K92" s="35">
        <v>-76.219443999999996</v>
      </c>
      <c r="L92" s="5" t="s">
        <v>10</v>
      </c>
      <c r="M92" s="47">
        <v>6.1723999999999997</v>
      </c>
      <c r="N92" s="10" t="s">
        <v>245</v>
      </c>
      <c r="O92" s="10" t="s">
        <v>194</v>
      </c>
      <c r="P92" s="25" t="s">
        <v>210</v>
      </c>
      <c r="Q92" s="25" t="s">
        <v>210</v>
      </c>
    </row>
    <row r="93" spans="1:18" x14ac:dyDescent="0.2">
      <c r="A93" s="62" t="s">
        <v>152</v>
      </c>
      <c r="B93" s="32">
        <v>91</v>
      </c>
      <c r="C93" s="26" t="s">
        <v>153</v>
      </c>
      <c r="D93" s="26" t="s">
        <v>6</v>
      </c>
      <c r="E93" s="26" t="s">
        <v>152</v>
      </c>
      <c r="F93" s="26" t="s">
        <v>152</v>
      </c>
      <c r="G93" s="26" t="s">
        <v>228</v>
      </c>
      <c r="H93" s="26" t="s">
        <v>31</v>
      </c>
      <c r="I93" s="26" t="s">
        <v>31</v>
      </c>
      <c r="J93" s="26" t="s">
        <v>31</v>
      </c>
      <c r="K93" s="26" t="s">
        <v>31</v>
      </c>
      <c r="L93" s="40" t="s">
        <v>15</v>
      </c>
      <c r="M93" s="26"/>
      <c r="N93" s="26" t="s">
        <v>213</v>
      </c>
      <c r="O93" s="26" t="s">
        <v>247</v>
      </c>
      <c r="P93" s="27" t="s">
        <v>210</v>
      </c>
      <c r="Q93" s="27" t="s">
        <v>210</v>
      </c>
    </row>
    <row r="94" spans="1:18" x14ac:dyDescent="0.2">
      <c r="P94" s="2"/>
      <c r="R94" s="2"/>
    </row>
    <row r="95" spans="1:18" x14ac:dyDescent="0.2">
      <c r="P95" s="2"/>
    </row>
    <row r="96" spans="1:18" x14ac:dyDescent="0.2">
      <c r="E96" s="24"/>
      <c r="F96" s="24"/>
      <c r="G96" s="24"/>
      <c r="P96" s="2"/>
    </row>
    <row r="97" spans="5:18" x14ac:dyDescent="0.2">
      <c r="E97" s="24"/>
      <c r="F97" s="28"/>
      <c r="G97" s="28"/>
    </row>
    <row r="98" spans="5:18" x14ac:dyDescent="0.2">
      <c r="E98" s="28"/>
      <c r="F98" s="28"/>
      <c r="G98" s="28"/>
      <c r="M98" s="11"/>
      <c r="N98" s="11"/>
      <c r="O98" s="11"/>
    </row>
    <row r="99" spans="5:18" x14ac:dyDescent="0.2">
      <c r="E99" s="28"/>
      <c r="F99" s="28"/>
      <c r="G99" s="28"/>
    </row>
    <row r="100" spans="5:18" x14ac:dyDescent="0.2">
      <c r="E100" s="28"/>
      <c r="F100" s="28"/>
      <c r="G100" s="28"/>
    </row>
    <row r="101" spans="5:18" x14ac:dyDescent="0.2">
      <c r="E101" s="29"/>
      <c r="F101" s="29"/>
      <c r="G101" s="29"/>
      <c r="R101" s="2"/>
    </row>
    <row r="102" spans="5:18" x14ac:dyDescent="0.2">
      <c r="E102" s="28"/>
      <c r="F102" s="28"/>
      <c r="G102" s="28"/>
      <c r="R102" s="2"/>
    </row>
    <row r="103" spans="5:18" x14ac:dyDescent="0.2">
      <c r="E103" s="28"/>
      <c r="F103" s="30"/>
      <c r="G103" s="30"/>
      <c r="Q103" s="2"/>
      <c r="R103" s="2"/>
    </row>
    <row r="104" spans="5:18" x14ac:dyDescent="0.2">
      <c r="E104" s="28"/>
      <c r="F104" s="30"/>
      <c r="G104" s="30"/>
      <c r="Q104" s="2"/>
      <c r="R104" s="2"/>
    </row>
    <row r="105" spans="5:18" x14ac:dyDescent="0.2">
      <c r="E105" s="28"/>
      <c r="F105" s="28"/>
      <c r="G105" s="28"/>
      <c r="Q105" s="2"/>
      <c r="R105" s="2"/>
    </row>
    <row r="106" spans="5:18" x14ac:dyDescent="0.2">
      <c r="E106" s="31"/>
      <c r="F106" s="31"/>
      <c r="G106" s="31"/>
      <c r="Q106" s="2"/>
      <c r="R106" s="2"/>
    </row>
    <row r="107" spans="5:18" x14ac:dyDescent="0.2">
      <c r="E107" s="31"/>
      <c r="F107" s="31"/>
      <c r="G107" s="31"/>
      <c r="R107" s="2"/>
    </row>
    <row r="108" spans="5:18" x14ac:dyDescent="0.2">
      <c r="R108" s="2"/>
    </row>
    <row r="109" spans="5:18" x14ac:dyDescent="0.2">
      <c r="R109" s="2"/>
    </row>
  </sheetData>
  <mergeCells count="6">
    <mergeCell ref="A89:A92"/>
    <mergeCell ref="P1:Q1"/>
    <mergeCell ref="A58:A70"/>
    <mergeCell ref="A71:A75"/>
    <mergeCell ref="A76:A85"/>
    <mergeCell ref="A86:A88"/>
  </mergeCells>
  <conditionalFormatting sqref="M3:M92">
    <cfRule type="cellIs" dxfId="8" priority="5" operator="greaterThan">
      <formula>12</formula>
    </cfRule>
    <cfRule type="cellIs" dxfId="7" priority="6" operator="between">
      <formula>8</formula>
      <formula>12</formula>
    </cfRule>
    <cfRule type="cellIs" dxfId="6" priority="7" operator="lessThan">
      <formula>8</formula>
    </cfRule>
    <cfRule type="cellIs" dxfId="5" priority="8" operator="equal">
      <formula>2</formula>
    </cfRule>
    <cfRule type="cellIs" dxfId="4" priority="9" operator="equal">
      <formula>1</formula>
    </cfRule>
  </conditionalFormatting>
  <conditionalFormatting sqref="N3:O6 H3:I10 O7 N8:O16 O17 N18:O47 O48:O49 N50:O57">
    <cfRule type="cellIs" dxfId="3" priority="15" operator="equal">
      <formula>2</formula>
    </cfRule>
    <cfRule type="cellIs" dxfId="2" priority="16" operator="equal">
      <formula>1</formula>
    </cfRule>
  </conditionalFormatting>
  <conditionalFormatting sqref="P58:Q93">
    <cfRule type="cellIs" dxfId="1" priority="1" operator="equal">
      <formula>2</formula>
    </cfRule>
    <cfRule type="cellIs" dxfId="0" priority="2" operator="equal">
      <formula>1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D5D22-5849-A64A-83D2-8FF1402C36C0}">
  <dimension ref="A1:T72"/>
  <sheetViews>
    <sheetView workbookViewId="0">
      <selection activeCell="D19" sqref="D19"/>
    </sheetView>
  </sheetViews>
  <sheetFormatPr baseColWidth="10" defaultRowHeight="15" x14ac:dyDescent="0.2"/>
  <cols>
    <col min="1" max="2" width="10.83203125" style="2"/>
    <col min="3" max="3" width="40" style="2" bestFit="1" customWidth="1"/>
    <col min="4" max="14" width="10.83203125" style="2" customWidth="1"/>
    <col min="15" max="15" width="11" style="2" customWidth="1"/>
    <col min="16" max="16" width="8.83203125" style="2" customWidth="1"/>
    <col min="17" max="17" width="9.1640625" style="2" bestFit="1" customWidth="1"/>
    <col min="18" max="18" width="10.1640625" style="2" bestFit="1" customWidth="1"/>
    <col min="19" max="20" width="8.83203125" style="2" customWidth="1"/>
    <col min="21" max="21" width="7.1640625" style="2" bestFit="1" customWidth="1"/>
    <col min="22" max="22" width="4.1640625" style="2" bestFit="1" customWidth="1"/>
    <col min="23" max="16384" width="10.83203125" style="2"/>
  </cols>
  <sheetData>
    <row r="1" spans="1:20" x14ac:dyDescent="0.2">
      <c r="C1" s="23"/>
      <c r="D1" s="64" t="s">
        <v>294</v>
      </c>
      <c r="E1" s="64"/>
      <c r="F1" s="64"/>
      <c r="G1" s="64"/>
      <c r="H1" s="64"/>
      <c r="I1" s="64"/>
      <c r="J1" s="64"/>
      <c r="K1" s="64"/>
      <c r="L1" s="64"/>
      <c r="M1" s="64"/>
      <c r="N1" s="64"/>
      <c r="P1" s="64" t="s">
        <v>295</v>
      </c>
      <c r="Q1" s="64"/>
      <c r="R1" s="64"/>
      <c r="S1" s="64"/>
      <c r="T1" s="64"/>
    </row>
    <row r="2" spans="1:20" ht="16" customHeight="1" x14ac:dyDescent="0.2">
      <c r="A2" s="51" t="s">
        <v>296</v>
      </c>
      <c r="B2" s="58" t="s">
        <v>277</v>
      </c>
      <c r="C2" s="52" t="s">
        <v>278</v>
      </c>
      <c r="D2" s="52" t="s">
        <v>279</v>
      </c>
      <c r="E2" s="52" t="s">
        <v>280</v>
      </c>
      <c r="F2" s="52" t="s">
        <v>281</v>
      </c>
      <c r="G2" s="52" t="s">
        <v>282</v>
      </c>
      <c r="H2" s="52" t="s">
        <v>283</v>
      </c>
      <c r="I2" s="53">
        <v>2.5000000000000001E-2</v>
      </c>
      <c r="J2" s="53">
        <v>0.97499999999999998</v>
      </c>
      <c r="K2" s="52" t="s">
        <v>284</v>
      </c>
      <c r="L2" s="52" t="s">
        <v>285</v>
      </c>
      <c r="M2" s="52" t="s">
        <v>286</v>
      </c>
      <c r="N2" s="52" t="s">
        <v>287</v>
      </c>
      <c r="O2" s="58" t="s">
        <v>277</v>
      </c>
      <c r="P2" s="52" t="s">
        <v>279</v>
      </c>
      <c r="Q2" s="52" t="s">
        <v>292</v>
      </c>
      <c r="R2" s="52" t="s">
        <v>293</v>
      </c>
      <c r="S2" s="52" t="s">
        <v>280</v>
      </c>
      <c r="T2" s="52" t="s">
        <v>281</v>
      </c>
    </row>
    <row r="3" spans="1:20" x14ac:dyDescent="0.2">
      <c r="A3" s="91" t="s">
        <v>290</v>
      </c>
      <c r="B3" s="80" t="s">
        <v>288</v>
      </c>
      <c r="C3" s="2" t="s">
        <v>297</v>
      </c>
      <c r="D3" s="2">
        <v>9.8802000000000001E-2</v>
      </c>
      <c r="E3" s="2">
        <v>5.5572999999999997E-2</v>
      </c>
      <c r="F3" s="2">
        <v>0.11991300000000001</v>
      </c>
      <c r="G3" s="2">
        <v>1.1233E-2</v>
      </c>
      <c r="H3" s="2">
        <v>0.658725</v>
      </c>
      <c r="I3" s="2">
        <v>2.4792999999999999E-2</v>
      </c>
      <c r="J3" s="2">
        <v>0.52876999999999996</v>
      </c>
      <c r="K3" s="2">
        <v>1.6677999999999998E-2</v>
      </c>
      <c r="L3" s="2">
        <v>0.479487</v>
      </c>
      <c r="M3" s="2">
        <v>128.77522999999999</v>
      </c>
      <c r="N3" s="2">
        <v>2.5799999999999998E-4</v>
      </c>
      <c r="O3" s="80" t="s">
        <v>324</v>
      </c>
      <c r="P3" s="33">
        <v>8.5169999999999995</v>
      </c>
      <c r="Q3" s="33">
        <v>1.4379999999999999</v>
      </c>
      <c r="R3" s="33">
        <v>41.335000000000001</v>
      </c>
      <c r="S3" s="33">
        <v>4.7910000000000004</v>
      </c>
      <c r="T3" s="33">
        <v>10.337</v>
      </c>
    </row>
    <row r="4" spans="1:20" x14ac:dyDescent="0.2">
      <c r="A4" s="80"/>
      <c r="B4" s="80"/>
      <c r="C4" s="2" t="s">
        <v>298</v>
      </c>
      <c r="D4" s="2">
        <v>1.892E-3</v>
      </c>
      <c r="E4" s="2">
        <v>1.8829999999999999E-3</v>
      </c>
      <c r="F4" s="2">
        <v>2.03E-4</v>
      </c>
      <c r="G4" s="2">
        <v>1.227E-3</v>
      </c>
      <c r="H4" s="2">
        <v>3.0980000000000001E-3</v>
      </c>
      <c r="I4" s="2">
        <v>1.5200000000000001E-3</v>
      </c>
      <c r="J4" s="2">
        <v>2.3140000000000001E-3</v>
      </c>
      <c r="K4" s="2">
        <v>1.5100000000000001E-3</v>
      </c>
      <c r="L4" s="2">
        <v>2.3019999999999998E-3</v>
      </c>
      <c r="M4" s="2">
        <v>2064.780256</v>
      </c>
      <c r="N4" s="2">
        <v>4.13E-3</v>
      </c>
      <c r="O4" s="80"/>
      <c r="P4" s="33">
        <v>0.16300000000000001</v>
      </c>
      <c r="Q4" s="33">
        <v>0.13</v>
      </c>
      <c r="R4" s="33">
        <v>0.19800000000000001</v>
      </c>
      <c r="S4" s="33">
        <v>0.16200000000000001</v>
      </c>
      <c r="T4" s="33">
        <v>1.7999999999999999E-2</v>
      </c>
    </row>
    <row r="5" spans="1:20" x14ac:dyDescent="0.2">
      <c r="A5" s="80"/>
      <c r="B5" s="80"/>
      <c r="C5" s="2" t="s">
        <v>299</v>
      </c>
      <c r="D5" s="2">
        <v>4.1390000000000003E-3</v>
      </c>
      <c r="E5" s="2">
        <v>4.13E-3</v>
      </c>
      <c r="F5" s="2">
        <v>2.3599999999999999E-4</v>
      </c>
      <c r="G5" s="2">
        <v>3.2000000000000002E-3</v>
      </c>
      <c r="H5" s="2">
        <v>5.4489999999999999E-3</v>
      </c>
      <c r="I5" s="2">
        <v>3.699E-3</v>
      </c>
      <c r="J5" s="2">
        <v>4.6239999999999996E-3</v>
      </c>
      <c r="K5" s="2">
        <v>3.6870000000000002E-3</v>
      </c>
      <c r="L5" s="2">
        <v>4.6090000000000002E-3</v>
      </c>
      <c r="M5" s="2">
        <v>24278.919880000001</v>
      </c>
      <c r="N5" s="2">
        <v>4.8557999999999997E-2</v>
      </c>
      <c r="O5" s="80"/>
      <c r="P5" s="33">
        <v>0.35699999999999998</v>
      </c>
      <c r="Q5" s="33">
        <v>0.318</v>
      </c>
      <c r="R5" s="33">
        <v>0.39700000000000002</v>
      </c>
      <c r="S5" s="33">
        <v>0.35599999999999998</v>
      </c>
      <c r="T5" s="33">
        <v>0.02</v>
      </c>
    </row>
    <row r="6" spans="1:20" x14ac:dyDescent="0.2">
      <c r="A6" s="80"/>
      <c r="B6" s="80"/>
      <c r="C6" s="2" t="s">
        <v>300</v>
      </c>
      <c r="D6" s="2">
        <v>1.0963000000000001E-2</v>
      </c>
      <c r="E6" s="2">
        <v>1.0943E-2</v>
      </c>
      <c r="F6" s="2">
        <v>6.1399999999999996E-4</v>
      </c>
      <c r="G6" s="2">
        <v>8.4899999999999993E-3</v>
      </c>
      <c r="H6" s="2">
        <v>1.4551E-2</v>
      </c>
      <c r="I6" s="2">
        <v>9.8169999999999993E-3</v>
      </c>
      <c r="J6" s="2">
        <v>1.223E-2</v>
      </c>
      <c r="K6" s="2">
        <v>9.7730000000000004E-3</v>
      </c>
      <c r="L6" s="2">
        <v>1.218E-2</v>
      </c>
      <c r="M6" s="2">
        <v>112153.03750000001</v>
      </c>
      <c r="N6" s="2">
        <v>0.22430600000000001</v>
      </c>
      <c r="O6" s="80"/>
      <c r="P6" s="33">
        <v>0.94499999999999995</v>
      </c>
      <c r="Q6" s="33">
        <v>0.84299999999999997</v>
      </c>
      <c r="R6" s="33">
        <v>1.05</v>
      </c>
      <c r="S6" s="33">
        <v>0.94299999999999995</v>
      </c>
      <c r="T6" s="33">
        <v>5.2999999999999999E-2</v>
      </c>
    </row>
    <row r="7" spans="1:20" x14ac:dyDescent="0.2">
      <c r="A7" s="80"/>
      <c r="B7" s="80"/>
      <c r="C7" s="2" t="s">
        <v>301</v>
      </c>
      <c r="D7" s="2">
        <v>4.9829999999999996E-3</v>
      </c>
      <c r="E7" s="2">
        <v>4.9760000000000004E-3</v>
      </c>
      <c r="F7" s="2">
        <v>2.4399999999999999E-4</v>
      </c>
      <c r="G7" s="2">
        <v>4.0010000000000002E-3</v>
      </c>
      <c r="H7" s="2">
        <v>6.3540000000000003E-3</v>
      </c>
      <c r="I7" s="2">
        <v>4.5240000000000002E-3</v>
      </c>
      <c r="J7" s="2">
        <v>5.4790000000000004E-3</v>
      </c>
      <c r="K7" s="2">
        <v>4.5129999999999997E-3</v>
      </c>
      <c r="L7" s="2">
        <v>5.4669999999999996E-3</v>
      </c>
      <c r="M7" s="2">
        <v>54552.193140000003</v>
      </c>
      <c r="N7" s="2">
        <v>0.10910400000000001</v>
      </c>
      <c r="O7" s="80"/>
      <c r="P7" s="33">
        <v>0.43</v>
      </c>
      <c r="Q7" s="33">
        <v>0.38900000000000001</v>
      </c>
      <c r="R7" s="33">
        <v>0.47099999999999997</v>
      </c>
      <c r="S7" s="33">
        <v>0.42899999999999999</v>
      </c>
      <c r="T7" s="33">
        <v>2.1000000000000001E-2</v>
      </c>
    </row>
    <row r="8" spans="1:20" x14ac:dyDescent="0.2">
      <c r="A8" s="80"/>
      <c r="B8" s="80"/>
      <c r="C8" s="2" t="s">
        <v>302</v>
      </c>
      <c r="D8" s="2">
        <v>1.6098999999999999E-2</v>
      </c>
      <c r="E8" s="2">
        <v>1.6074000000000001E-2</v>
      </c>
      <c r="F8" s="2">
        <v>8.2799999999999996E-4</v>
      </c>
      <c r="G8" s="2">
        <v>1.2767000000000001E-2</v>
      </c>
      <c r="H8" s="2">
        <v>2.0386000000000001E-2</v>
      </c>
      <c r="I8" s="2">
        <v>1.4551E-2</v>
      </c>
      <c r="J8" s="2">
        <v>1.7798000000000001E-2</v>
      </c>
      <c r="K8" s="2">
        <v>1.4522E-2</v>
      </c>
      <c r="L8" s="2">
        <v>1.7760999999999999E-2</v>
      </c>
      <c r="M8" s="2">
        <v>84025.884980000003</v>
      </c>
      <c r="N8" s="2">
        <v>0.16805200000000001</v>
      </c>
      <c r="O8" s="80"/>
      <c r="P8" s="33">
        <v>1.3879999999999999</v>
      </c>
      <c r="Q8" s="33">
        <v>1.252</v>
      </c>
      <c r="R8" s="33">
        <v>1.5309999999999999</v>
      </c>
      <c r="S8" s="33">
        <v>1.3859999999999999</v>
      </c>
      <c r="T8" s="33">
        <v>7.0999999999999994E-2</v>
      </c>
    </row>
    <row r="9" spans="1:20" x14ac:dyDescent="0.2">
      <c r="A9" s="80"/>
      <c r="B9" s="80"/>
      <c r="C9" s="2" t="s">
        <v>303</v>
      </c>
      <c r="D9" s="2">
        <v>4.2560000000000002E-3</v>
      </c>
      <c r="E9" s="2">
        <v>4.2529999999999998E-3</v>
      </c>
      <c r="F9" s="2">
        <v>2.03E-4</v>
      </c>
      <c r="G9" s="2">
        <v>3.4580000000000001E-3</v>
      </c>
      <c r="H9" s="2">
        <v>5.4999999999999997E-3</v>
      </c>
      <c r="I9" s="2">
        <v>3.8679999999999999E-3</v>
      </c>
      <c r="J9" s="2">
        <v>4.6690000000000004E-3</v>
      </c>
      <c r="K9" s="2">
        <v>3.8609999999999998E-3</v>
      </c>
      <c r="L9" s="2">
        <v>4.6589999999999999E-3</v>
      </c>
      <c r="M9" s="2">
        <v>32937.448210000002</v>
      </c>
      <c r="N9" s="2">
        <v>6.5875000000000003E-2</v>
      </c>
      <c r="O9" s="80"/>
      <c r="P9" s="33">
        <v>0.36699999999999999</v>
      </c>
      <c r="Q9" s="33">
        <v>0.33300000000000002</v>
      </c>
      <c r="R9" s="33">
        <v>0.40200000000000002</v>
      </c>
      <c r="S9" s="33">
        <v>0.36699999999999999</v>
      </c>
      <c r="T9" s="33">
        <v>1.7999999999999999E-2</v>
      </c>
    </row>
    <row r="10" spans="1:20" x14ac:dyDescent="0.2">
      <c r="A10" s="80"/>
      <c r="B10" s="80"/>
      <c r="C10" s="2" t="s">
        <v>304</v>
      </c>
      <c r="D10" s="2">
        <v>1.1246000000000001E-2</v>
      </c>
      <c r="E10" s="2">
        <v>1.1237E-2</v>
      </c>
      <c r="F10" s="2">
        <v>4.4000000000000002E-4</v>
      </c>
      <c r="G10" s="2">
        <v>9.2759999999999995E-3</v>
      </c>
      <c r="H10" s="2">
        <v>1.3554E-2</v>
      </c>
      <c r="I10" s="2">
        <v>1.0411999999999999E-2</v>
      </c>
      <c r="J10" s="2">
        <v>1.2135E-2</v>
      </c>
      <c r="K10" s="2">
        <v>1.0397999999999999E-2</v>
      </c>
      <c r="L10" s="2">
        <v>1.2119E-2</v>
      </c>
      <c r="M10" s="2">
        <v>139474.6949</v>
      </c>
      <c r="N10" s="2">
        <v>0.278949</v>
      </c>
      <c r="O10" s="80"/>
      <c r="P10" s="33">
        <v>0.96899999999999997</v>
      </c>
      <c r="Q10" s="33">
        <v>0.89600000000000002</v>
      </c>
      <c r="R10" s="33">
        <v>1.0449999999999999</v>
      </c>
      <c r="S10" s="33">
        <v>0.96899999999999997</v>
      </c>
      <c r="T10" s="33">
        <v>3.7999999999999999E-2</v>
      </c>
    </row>
    <row r="11" spans="1:20" x14ac:dyDescent="0.2">
      <c r="A11" s="80"/>
      <c r="B11" s="80"/>
      <c r="C11" s="2" t="s">
        <v>317</v>
      </c>
      <c r="D11" s="2">
        <v>1.5089999999999999E-2</v>
      </c>
      <c r="E11" s="2">
        <v>1.508E-2</v>
      </c>
      <c r="F11" s="2">
        <v>8.3100000000000003E-4</v>
      </c>
      <c r="G11" s="2">
        <v>1.0982E-2</v>
      </c>
      <c r="H11" s="2">
        <v>1.9272000000000001E-2</v>
      </c>
      <c r="I11" s="2">
        <v>1.3488999999999999E-2</v>
      </c>
      <c r="J11" s="2">
        <v>1.6746E-2</v>
      </c>
      <c r="K11" s="2">
        <v>1.3461000000000001E-2</v>
      </c>
      <c r="L11" s="2">
        <v>1.6716999999999999E-2</v>
      </c>
      <c r="M11" s="2">
        <v>15004.25981</v>
      </c>
      <c r="N11" s="2">
        <v>3.0009000000000001E-2</v>
      </c>
      <c r="O11" s="80"/>
      <c r="P11" s="33">
        <v>1.3009999999999999</v>
      </c>
      <c r="Q11" s="33">
        <v>1.1599999999999999</v>
      </c>
      <c r="R11" s="33">
        <v>1.4410000000000001</v>
      </c>
      <c r="S11" s="33">
        <v>1.3</v>
      </c>
      <c r="T11" s="33">
        <v>7.1999999999999995E-2</v>
      </c>
    </row>
    <row r="12" spans="1:20" x14ac:dyDescent="0.2">
      <c r="A12" s="80"/>
      <c r="B12" s="80"/>
      <c r="C12" s="2" t="s">
        <v>318</v>
      </c>
      <c r="D12" s="2">
        <v>8.3330000000000001E-3</v>
      </c>
      <c r="E12" s="2">
        <v>8.319E-3</v>
      </c>
      <c r="F12" s="2">
        <v>5.7200000000000003E-4</v>
      </c>
      <c r="G12" s="2">
        <v>5.9300000000000004E-3</v>
      </c>
      <c r="H12" s="2">
        <v>1.1219E-2</v>
      </c>
      <c r="I12" s="2">
        <v>7.2579999999999997E-3</v>
      </c>
      <c r="J12" s="2">
        <v>9.4940000000000007E-3</v>
      </c>
      <c r="K12" s="2">
        <v>7.2389999999999998E-3</v>
      </c>
      <c r="L12" s="2">
        <v>9.4719999999999995E-3</v>
      </c>
      <c r="M12" s="2">
        <v>28086.28397</v>
      </c>
      <c r="N12" s="2">
        <v>5.6173000000000001E-2</v>
      </c>
      <c r="O12" s="80"/>
      <c r="P12" s="33">
        <v>0.71799999999999997</v>
      </c>
      <c r="Q12" s="33">
        <v>0.624</v>
      </c>
      <c r="R12" s="33">
        <v>0.81699999999999995</v>
      </c>
      <c r="S12" s="33">
        <v>0.71699999999999997</v>
      </c>
      <c r="T12" s="33">
        <v>4.9000000000000002E-2</v>
      </c>
    </row>
    <row r="13" spans="1:20" x14ac:dyDescent="0.2">
      <c r="A13" s="80"/>
      <c r="B13" s="80"/>
      <c r="C13" s="2" t="s">
        <v>319</v>
      </c>
      <c r="D13" s="2">
        <v>9.8289999999999992E-3</v>
      </c>
      <c r="E13" s="2">
        <v>9.7780000000000002E-3</v>
      </c>
      <c r="F13" s="2">
        <v>1.224E-3</v>
      </c>
      <c r="G13" s="2">
        <v>5.1399999999999996E-3</v>
      </c>
      <c r="H13" s="2">
        <v>1.618E-2</v>
      </c>
      <c r="I13" s="2">
        <v>7.5820000000000002E-3</v>
      </c>
      <c r="J13" s="2">
        <v>1.2383E-2</v>
      </c>
      <c r="K13" s="2">
        <v>7.4580000000000002E-3</v>
      </c>
      <c r="L13" s="2">
        <v>1.2239999999999999E-2</v>
      </c>
      <c r="M13" s="2">
        <v>21451.422500000001</v>
      </c>
      <c r="N13" s="2">
        <v>4.2902999999999997E-2</v>
      </c>
      <c r="O13" s="80"/>
      <c r="P13" s="33">
        <v>0.84699999999999998</v>
      </c>
      <c r="Q13" s="33">
        <v>0.64300000000000002</v>
      </c>
      <c r="R13" s="33">
        <v>1.0549999999999999</v>
      </c>
      <c r="S13" s="33">
        <v>0.84299999999999997</v>
      </c>
      <c r="T13" s="33">
        <v>0.106</v>
      </c>
    </row>
    <row r="14" spans="1:20" x14ac:dyDescent="0.2">
      <c r="A14" s="80"/>
      <c r="B14" s="80"/>
      <c r="C14" s="2" t="s">
        <v>320</v>
      </c>
      <c r="D14" s="2">
        <v>6.1460000000000004E-3</v>
      </c>
      <c r="E14" s="2">
        <v>6.1399999999999996E-3</v>
      </c>
      <c r="F14" s="2">
        <v>2.7399999999999999E-4</v>
      </c>
      <c r="G14" s="2">
        <v>4.9919999999999999E-3</v>
      </c>
      <c r="H14" s="2">
        <v>7.4619999999999999E-3</v>
      </c>
      <c r="I14" s="2">
        <v>5.6239999999999997E-3</v>
      </c>
      <c r="J14" s="2">
        <v>6.7019999999999996E-3</v>
      </c>
      <c r="K14" s="2">
        <v>5.6129999999999999E-3</v>
      </c>
      <c r="L14" s="2">
        <v>6.6899999999999998E-3</v>
      </c>
      <c r="M14" s="2">
        <v>20654.855</v>
      </c>
      <c r="N14" s="2">
        <v>4.1309999999999999E-2</v>
      </c>
      <c r="O14" s="80"/>
      <c r="P14" s="33">
        <v>0.53</v>
      </c>
      <c r="Q14" s="33">
        <v>0.48399999999999999</v>
      </c>
      <c r="R14" s="33">
        <v>0.57699999999999996</v>
      </c>
      <c r="S14" s="33">
        <v>0.52900000000000003</v>
      </c>
      <c r="T14" s="33">
        <v>2.4E-2</v>
      </c>
    </row>
    <row r="15" spans="1:20" x14ac:dyDescent="0.2">
      <c r="A15" s="80"/>
      <c r="B15" s="80"/>
      <c r="C15" s="2" t="s">
        <v>321</v>
      </c>
      <c r="D15" s="2">
        <v>9.5849999999999998E-3</v>
      </c>
      <c r="E15" s="2">
        <v>9.5630000000000003E-3</v>
      </c>
      <c r="F15" s="2">
        <v>8.3699999999999996E-4</v>
      </c>
      <c r="G15" s="2">
        <v>6.2599999999999999E-3</v>
      </c>
      <c r="H15" s="2">
        <v>1.414E-2</v>
      </c>
      <c r="I15" s="2">
        <v>8.0059999999999992E-3</v>
      </c>
      <c r="J15" s="2">
        <v>1.1296E-2</v>
      </c>
      <c r="K15" s="2">
        <v>7.9570000000000005E-3</v>
      </c>
      <c r="L15" s="2">
        <v>1.124E-2</v>
      </c>
      <c r="M15" s="2">
        <v>2927.723986</v>
      </c>
      <c r="N15" s="2">
        <v>5.855E-3</v>
      </c>
      <c r="O15" s="80"/>
      <c r="P15" s="33">
        <v>0.82599999999999996</v>
      </c>
      <c r="Q15" s="33">
        <v>0.68600000000000005</v>
      </c>
      <c r="R15" s="33">
        <v>0.96899999999999997</v>
      </c>
      <c r="S15" s="33">
        <v>0.82399999999999995</v>
      </c>
      <c r="T15" s="33">
        <v>7.1999999999999995E-2</v>
      </c>
    </row>
    <row r="16" spans="1:20" x14ac:dyDescent="0.2">
      <c r="A16" s="80"/>
      <c r="B16" s="80"/>
      <c r="C16" s="2" t="s">
        <v>310</v>
      </c>
      <c r="D16" s="2">
        <v>9.9349999999999994E-3</v>
      </c>
      <c r="E16" s="2">
        <v>9.9229999999999995E-3</v>
      </c>
      <c r="F16" s="2">
        <v>5.4500000000000002E-4</v>
      </c>
      <c r="G16" s="2">
        <v>7.6920000000000001E-3</v>
      </c>
      <c r="H16" s="2">
        <v>1.2715000000000001E-2</v>
      </c>
      <c r="I16" s="2">
        <v>8.8990000000000007E-3</v>
      </c>
      <c r="J16" s="2">
        <v>1.1035E-2</v>
      </c>
      <c r="K16" s="2">
        <v>8.8640000000000004E-3</v>
      </c>
      <c r="L16" s="2">
        <v>1.0997E-2</v>
      </c>
      <c r="M16" s="2">
        <v>54573.30472</v>
      </c>
      <c r="N16" s="2">
        <v>0.10914699999999999</v>
      </c>
      <c r="O16" s="80"/>
      <c r="P16" s="33">
        <v>0.85599999999999998</v>
      </c>
      <c r="Q16" s="33">
        <v>0.76400000000000001</v>
      </c>
      <c r="R16" s="33">
        <v>0.94799999999999995</v>
      </c>
      <c r="S16" s="33">
        <v>0.85499999999999998</v>
      </c>
      <c r="T16" s="33">
        <v>4.7E-2</v>
      </c>
    </row>
    <row r="17" spans="1:20" x14ac:dyDescent="0.2">
      <c r="A17" s="80"/>
      <c r="B17" s="81"/>
      <c r="C17" s="54" t="s">
        <v>311</v>
      </c>
      <c r="D17" s="54">
        <v>1.5786999999999999E-2</v>
      </c>
      <c r="E17" s="54">
        <v>1.5744000000000001E-2</v>
      </c>
      <c r="F17" s="54">
        <v>1.3240000000000001E-3</v>
      </c>
      <c r="G17" s="54">
        <v>1.0018000000000001E-2</v>
      </c>
      <c r="H17" s="54">
        <v>2.2592000000000001E-2</v>
      </c>
      <c r="I17" s="54">
        <v>1.3309E-2</v>
      </c>
      <c r="J17" s="54">
        <v>1.8498000000000001E-2</v>
      </c>
      <c r="K17" s="54">
        <v>1.3219E-2</v>
      </c>
      <c r="L17" s="54">
        <v>1.8394000000000001E-2</v>
      </c>
      <c r="M17" s="54">
        <v>24894.353719999999</v>
      </c>
      <c r="N17" s="54">
        <v>4.9789E-2</v>
      </c>
      <c r="O17" s="81"/>
      <c r="P17" s="60">
        <v>1.361</v>
      </c>
      <c r="Q17" s="60">
        <v>1.1399999999999999</v>
      </c>
      <c r="R17" s="60">
        <v>1.5860000000000001</v>
      </c>
      <c r="S17" s="60">
        <v>1.357</v>
      </c>
      <c r="T17" s="60">
        <v>0.114</v>
      </c>
    </row>
    <row r="18" spans="1:20" x14ac:dyDescent="0.2">
      <c r="A18" s="80"/>
      <c r="B18" s="80" t="s">
        <v>289</v>
      </c>
      <c r="C18" s="2" t="s">
        <v>317</v>
      </c>
      <c r="D18" s="2">
        <v>2.4981E-2</v>
      </c>
      <c r="E18" s="2">
        <v>2.4976999999999999E-2</v>
      </c>
      <c r="F18" s="2">
        <v>3.79E-4</v>
      </c>
      <c r="G18" s="2">
        <v>2.3337E-2</v>
      </c>
      <c r="H18" s="2">
        <v>2.6748999999999998E-2</v>
      </c>
      <c r="I18" s="2">
        <v>2.4244999999999999E-2</v>
      </c>
      <c r="J18" s="2">
        <v>2.5735000000000001E-2</v>
      </c>
      <c r="K18" s="2">
        <v>2.4233000000000001E-2</v>
      </c>
      <c r="L18" s="2">
        <v>2.5721000000000001E-2</v>
      </c>
      <c r="M18" s="2">
        <v>9784.235455</v>
      </c>
      <c r="N18" s="2">
        <v>1.9567999999999999E-2</v>
      </c>
      <c r="O18" s="80" t="s">
        <v>322</v>
      </c>
      <c r="P18" s="2">
        <v>2.15</v>
      </c>
      <c r="Q18" s="2">
        <v>2.09</v>
      </c>
      <c r="R18" s="2">
        <v>2.2200000000000002</v>
      </c>
      <c r="S18" s="2">
        <v>2.15</v>
      </c>
      <c r="T18" s="2">
        <v>0.03</v>
      </c>
    </row>
    <row r="19" spans="1:20" x14ac:dyDescent="0.2">
      <c r="A19" s="80"/>
      <c r="B19" s="80"/>
      <c r="C19" s="38" t="s">
        <v>318</v>
      </c>
      <c r="D19" s="38">
        <v>1.7711000000000001E-2</v>
      </c>
      <c r="E19" s="2">
        <v>1.7711000000000001E-2</v>
      </c>
      <c r="F19" s="38">
        <v>2.4499999999999999E-4</v>
      </c>
      <c r="G19" s="38">
        <v>1.6556999999999999E-2</v>
      </c>
      <c r="H19" s="38">
        <v>1.8950999999999999E-2</v>
      </c>
      <c r="I19" s="38">
        <v>1.7232999999999998E-2</v>
      </c>
      <c r="J19" s="38">
        <v>1.8193000000000001E-2</v>
      </c>
      <c r="K19" s="2">
        <v>1.7225000000000001E-2</v>
      </c>
      <c r="L19" s="2">
        <v>1.8183999999999999E-2</v>
      </c>
      <c r="M19" s="38">
        <v>35987.405180000002</v>
      </c>
      <c r="N19" s="38">
        <v>7.1974999999999997E-2</v>
      </c>
      <c r="O19" s="80"/>
      <c r="P19" s="38">
        <v>1.53</v>
      </c>
      <c r="Q19" s="38">
        <v>1.48</v>
      </c>
      <c r="R19" s="38">
        <v>1.57</v>
      </c>
      <c r="S19" s="38">
        <v>1.53</v>
      </c>
      <c r="T19" s="38">
        <v>0.02</v>
      </c>
    </row>
    <row r="20" spans="1:20" x14ac:dyDescent="0.2">
      <c r="A20" s="80"/>
      <c r="B20" s="80"/>
      <c r="C20" s="2" t="s">
        <v>319</v>
      </c>
      <c r="D20" s="2">
        <v>1.4073E-2</v>
      </c>
      <c r="E20" s="2">
        <v>1.4074E-2</v>
      </c>
      <c r="F20" s="2">
        <v>3.01E-4</v>
      </c>
      <c r="G20" s="2">
        <v>1.2749E-2</v>
      </c>
      <c r="H20" s="2">
        <v>1.5499000000000001E-2</v>
      </c>
      <c r="I20" s="2">
        <v>1.3481999999999999E-2</v>
      </c>
      <c r="J20" s="2">
        <v>1.4662E-2</v>
      </c>
      <c r="K20" s="2">
        <v>1.349E-2</v>
      </c>
      <c r="L20" s="2">
        <v>1.4668E-2</v>
      </c>
      <c r="M20" s="2">
        <v>24696.85169</v>
      </c>
      <c r="N20" s="2">
        <v>4.9394E-2</v>
      </c>
      <c r="O20" s="80"/>
      <c r="P20" s="2">
        <v>1.21</v>
      </c>
      <c r="Q20" s="2">
        <v>1.1599999999999999</v>
      </c>
      <c r="R20" s="2">
        <v>1.26</v>
      </c>
      <c r="S20" s="2">
        <v>1.21</v>
      </c>
      <c r="T20" s="2">
        <v>0.03</v>
      </c>
    </row>
    <row r="21" spans="1:20" x14ac:dyDescent="0.2">
      <c r="A21" s="80"/>
      <c r="B21" s="80"/>
      <c r="C21" s="2" t="s">
        <v>320</v>
      </c>
      <c r="D21" s="2">
        <v>3.2179999999999999E-3</v>
      </c>
      <c r="E21" s="2">
        <v>3.2179999999999999E-3</v>
      </c>
      <c r="F21" s="2">
        <v>1.13E-4</v>
      </c>
      <c r="G21" s="2">
        <v>2.7439999999999999E-3</v>
      </c>
      <c r="H21" s="2">
        <v>3.7850000000000002E-3</v>
      </c>
      <c r="I21" s="2">
        <v>2.9949999999999998E-3</v>
      </c>
      <c r="J21" s="2">
        <v>3.441E-3</v>
      </c>
      <c r="K21" s="2">
        <v>2.9910000000000002E-3</v>
      </c>
      <c r="L21" s="2">
        <v>3.4359999999999998E-3</v>
      </c>
      <c r="M21" s="2">
        <v>10206.749690000001</v>
      </c>
      <c r="N21" s="2">
        <v>2.0413000000000001E-2</v>
      </c>
      <c r="O21" s="80"/>
      <c r="P21" s="2">
        <v>0.28000000000000003</v>
      </c>
      <c r="Q21" s="2">
        <v>0.26</v>
      </c>
      <c r="R21" s="2">
        <v>0.3</v>
      </c>
      <c r="S21" s="2">
        <v>0.28000000000000003</v>
      </c>
      <c r="T21" s="2">
        <v>0.01</v>
      </c>
    </row>
    <row r="22" spans="1:20" x14ac:dyDescent="0.2">
      <c r="A22" s="80"/>
      <c r="B22" s="80"/>
      <c r="C22" s="38" t="s">
        <v>321</v>
      </c>
      <c r="D22" s="38">
        <v>8.61E-4</v>
      </c>
      <c r="E22" s="2">
        <v>8.5700000000000001E-4</v>
      </c>
      <c r="F22" s="38">
        <v>9.7999999999999997E-5</v>
      </c>
      <c r="G22" s="38">
        <v>5.4199999999999995E-4</v>
      </c>
      <c r="H22" s="38">
        <v>1.33E-3</v>
      </c>
      <c r="I22" s="38">
        <v>6.7699999999999998E-4</v>
      </c>
      <c r="J22" s="38">
        <v>1.0629999999999999E-3</v>
      </c>
      <c r="K22" s="2">
        <v>6.7000000000000002E-4</v>
      </c>
      <c r="L22" s="2">
        <v>1.0529999999999999E-3</v>
      </c>
      <c r="M22" s="38">
        <v>1910.6622359999999</v>
      </c>
      <c r="N22" s="38">
        <v>3.8210000000000002E-3</v>
      </c>
      <c r="O22" s="80"/>
      <c r="P22" s="2">
        <v>7.0000000000000007E-2</v>
      </c>
      <c r="Q22" s="2">
        <v>0.06</v>
      </c>
      <c r="R22" s="2">
        <v>0.09</v>
      </c>
      <c r="S22" s="2">
        <v>7.0000000000000007E-2</v>
      </c>
      <c r="T22" s="2">
        <v>0.01</v>
      </c>
    </row>
    <row r="23" spans="1:20" x14ac:dyDescent="0.2">
      <c r="A23" s="80"/>
      <c r="B23" s="80"/>
      <c r="C23" s="2" t="s">
        <v>310</v>
      </c>
      <c r="D23" s="2">
        <v>5.1529999999999996E-3</v>
      </c>
      <c r="E23" s="2">
        <v>5.1510000000000002E-3</v>
      </c>
      <c r="F23" s="2">
        <v>1.9000000000000001E-4</v>
      </c>
      <c r="G23" s="2">
        <v>4.3030000000000004E-3</v>
      </c>
      <c r="H23" s="2">
        <v>5.9959999999999996E-3</v>
      </c>
      <c r="I23" s="2">
        <v>4.7850000000000002E-3</v>
      </c>
      <c r="J23" s="2">
        <v>5.5279999999999999E-3</v>
      </c>
      <c r="K23" s="2">
        <v>4.7780000000000001E-3</v>
      </c>
      <c r="L23" s="2">
        <v>5.5199999999999997E-3</v>
      </c>
      <c r="M23" s="2">
        <v>45618.850100000003</v>
      </c>
      <c r="N23" s="2">
        <v>9.1238E-2</v>
      </c>
      <c r="O23" s="80"/>
      <c r="P23" s="2">
        <v>0.44</v>
      </c>
      <c r="Q23" s="2">
        <v>0.41</v>
      </c>
      <c r="R23" s="2">
        <v>0.48</v>
      </c>
      <c r="S23" s="2">
        <v>0.44</v>
      </c>
      <c r="T23" s="2">
        <v>0.02</v>
      </c>
    </row>
    <row r="24" spans="1:20" x14ac:dyDescent="0.2">
      <c r="A24" s="82"/>
      <c r="B24" s="82"/>
      <c r="C24" s="19" t="s">
        <v>311</v>
      </c>
      <c r="D24" s="19">
        <v>8.8780000000000005E-3</v>
      </c>
      <c r="E24" s="19">
        <v>8.8780000000000005E-3</v>
      </c>
      <c r="F24" s="19">
        <v>3.6200000000000002E-4</v>
      </c>
      <c r="G24" s="19">
        <v>7.2680000000000002E-3</v>
      </c>
      <c r="H24" s="19">
        <v>1.0606000000000001E-2</v>
      </c>
      <c r="I24" s="19">
        <v>8.1720000000000004E-3</v>
      </c>
      <c r="J24" s="19">
        <v>9.5890000000000003E-3</v>
      </c>
      <c r="K24" s="19">
        <v>8.1650000000000004E-3</v>
      </c>
      <c r="L24" s="19">
        <v>9.5809999999999992E-3</v>
      </c>
      <c r="M24" s="19">
        <v>23306.597310000001</v>
      </c>
      <c r="N24" s="19">
        <v>4.6613000000000002E-2</v>
      </c>
      <c r="O24" s="82"/>
      <c r="P24" s="19">
        <v>0.77</v>
      </c>
      <c r="Q24" s="19">
        <v>0.7</v>
      </c>
      <c r="R24" s="19">
        <v>0.83</v>
      </c>
      <c r="S24" s="19">
        <v>0.77</v>
      </c>
      <c r="T24" s="19">
        <v>0.03</v>
      </c>
    </row>
    <row r="26" spans="1:20" ht="15" customHeight="1" x14ac:dyDescent="0.2">
      <c r="A26" s="55" t="s">
        <v>296</v>
      </c>
      <c r="B26" s="57" t="s">
        <v>277</v>
      </c>
      <c r="C26" s="52" t="s">
        <v>278</v>
      </c>
      <c r="D26" s="52" t="s">
        <v>279</v>
      </c>
      <c r="E26" s="52" t="s">
        <v>280</v>
      </c>
      <c r="F26" s="52" t="s">
        <v>281</v>
      </c>
      <c r="G26" s="52" t="s">
        <v>282</v>
      </c>
      <c r="H26" s="52" t="s">
        <v>283</v>
      </c>
      <c r="I26" s="53">
        <v>2.5000000000000001E-2</v>
      </c>
      <c r="J26" s="53">
        <v>0.97499999999999998</v>
      </c>
      <c r="K26" s="52" t="s">
        <v>284</v>
      </c>
      <c r="L26" s="52" t="s">
        <v>285</v>
      </c>
      <c r="M26" s="52" t="s">
        <v>286</v>
      </c>
      <c r="N26" s="52" t="s">
        <v>287</v>
      </c>
      <c r="O26" s="57" t="s">
        <v>277</v>
      </c>
      <c r="P26" s="52" t="s">
        <v>279</v>
      </c>
      <c r="Q26" s="52" t="s">
        <v>292</v>
      </c>
      <c r="R26" s="52" t="s">
        <v>293</v>
      </c>
      <c r="S26" s="52" t="s">
        <v>280</v>
      </c>
      <c r="T26" s="52" t="s">
        <v>281</v>
      </c>
    </row>
    <row r="27" spans="1:20" x14ac:dyDescent="0.2">
      <c r="A27" s="92" t="s">
        <v>291</v>
      </c>
      <c r="B27" s="83" t="s">
        <v>288</v>
      </c>
      <c r="C27" s="2" t="s">
        <v>297</v>
      </c>
      <c r="D27" s="2">
        <v>1.4926999999999999E-2</v>
      </c>
      <c r="E27" s="2">
        <v>1.4319E-2</v>
      </c>
      <c r="F27" s="2">
        <v>3.8219999999999999E-3</v>
      </c>
      <c r="G27" s="2">
        <v>5.9670000000000001E-3</v>
      </c>
      <c r="H27" s="2">
        <v>7.2299000000000002E-2</v>
      </c>
      <c r="I27" s="2">
        <v>9.3889999999999998E-3</v>
      </c>
      <c r="J27" s="2">
        <v>2.3941E-2</v>
      </c>
      <c r="K27" s="2">
        <v>8.5769999999999996E-3</v>
      </c>
      <c r="L27" s="2">
        <v>2.2366E-2</v>
      </c>
      <c r="M27" s="2">
        <v>47192.219859999997</v>
      </c>
      <c r="N27" s="2">
        <v>9.4383999999999996E-2</v>
      </c>
      <c r="O27" s="83" t="s">
        <v>324</v>
      </c>
      <c r="P27" s="33">
        <v>1.2869999999999999</v>
      </c>
      <c r="Q27" s="33">
        <v>0.73899999999999999</v>
      </c>
      <c r="R27" s="33">
        <v>1.9279999999999999</v>
      </c>
      <c r="S27" s="33">
        <v>1.234</v>
      </c>
      <c r="T27" s="33">
        <v>0.32900000000000001</v>
      </c>
    </row>
    <row r="28" spans="1:20" x14ac:dyDescent="0.2">
      <c r="A28" s="83"/>
      <c r="B28" s="83"/>
      <c r="C28" s="2" t="s">
        <v>298</v>
      </c>
      <c r="D28" s="2">
        <v>1.7548999999999999E-2</v>
      </c>
      <c r="E28" s="2">
        <v>1.7368999999999999E-2</v>
      </c>
      <c r="F28" s="2">
        <v>2.3630000000000001E-3</v>
      </c>
      <c r="G28" s="2">
        <v>9.6810000000000004E-3</v>
      </c>
      <c r="H28" s="2">
        <v>3.1385999999999997E-2</v>
      </c>
      <c r="I28" s="2">
        <v>1.3447000000000001E-2</v>
      </c>
      <c r="J28" s="2">
        <v>2.2686000000000001E-2</v>
      </c>
      <c r="K28" s="2">
        <v>1.3135000000000001E-2</v>
      </c>
      <c r="L28" s="2">
        <v>2.2263999999999999E-2</v>
      </c>
      <c r="M28" s="2">
        <v>48733.339050000002</v>
      </c>
      <c r="N28" s="2">
        <v>9.7466999999999998E-2</v>
      </c>
      <c r="O28" s="83"/>
      <c r="P28" s="33">
        <v>1.5129999999999999</v>
      </c>
      <c r="Q28" s="33">
        <v>1.1319999999999999</v>
      </c>
      <c r="R28" s="33">
        <v>1.919</v>
      </c>
      <c r="S28" s="33">
        <v>1.4970000000000001</v>
      </c>
      <c r="T28" s="33">
        <v>0.20399999999999999</v>
      </c>
    </row>
    <row r="29" spans="1:20" x14ac:dyDescent="0.2">
      <c r="A29" s="83"/>
      <c r="B29" s="83"/>
      <c r="C29" s="2" t="s">
        <v>299</v>
      </c>
      <c r="D29" s="2">
        <v>8.4690000000000008E-3</v>
      </c>
      <c r="E29" s="2">
        <v>8.2260000000000007E-3</v>
      </c>
      <c r="F29" s="2">
        <v>1.8270000000000001E-3</v>
      </c>
      <c r="G29" s="2">
        <v>3.0760000000000002E-3</v>
      </c>
      <c r="H29" s="2">
        <v>2.7508999999999999E-2</v>
      </c>
      <c r="I29" s="2">
        <v>5.6259999999999999E-3</v>
      </c>
      <c r="J29" s="2">
        <v>1.2727E-2</v>
      </c>
      <c r="K29" s="2">
        <v>5.2719999999999998E-3</v>
      </c>
      <c r="L29" s="2">
        <v>1.2109999999999999E-2</v>
      </c>
      <c r="M29" s="2">
        <v>60270.080179999997</v>
      </c>
      <c r="N29" s="2">
        <v>0.12053999999999999</v>
      </c>
      <c r="O29" s="83"/>
      <c r="P29" s="33">
        <v>0.73</v>
      </c>
      <c r="Q29" s="33">
        <v>0.45400000000000001</v>
      </c>
      <c r="R29" s="33">
        <v>1.044</v>
      </c>
      <c r="S29" s="33">
        <v>0.70899999999999996</v>
      </c>
      <c r="T29" s="33">
        <v>0.158</v>
      </c>
    </row>
    <row r="30" spans="1:20" x14ac:dyDescent="0.2">
      <c r="A30" s="83"/>
      <c r="B30" s="83"/>
      <c r="C30" s="2" t="s">
        <v>300</v>
      </c>
      <c r="D30" s="2">
        <v>1.3885E-2</v>
      </c>
      <c r="E30" s="2">
        <v>1.3506000000000001E-2</v>
      </c>
      <c r="F30" s="2">
        <v>2.9199999999999999E-3</v>
      </c>
      <c r="G30" s="2">
        <v>5.0930000000000003E-3</v>
      </c>
      <c r="H30" s="2">
        <v>4.1438999999999997E-2</v>
      </c>
      <c r="I30" s="2">
        <v>9.2750000000000003E-3</v>
      </c>
      <c r="J30" s="2">
        <v>2.0652E-2</v>
      </c>
      <c r="K30" s="2">
        <v>8.7530000000000004E-3</v>
      </c>
      <c r="L30" s="2">
        <v>1.9720999999999999E-2</v>
      </c>
      <c r="M30" s="2">
        <v>80415.725630000001</v>
      </c>
      <c r="N30" s="2">
        <v>0.160831</v>
      </c>
      <c r="O30" s="83"/>
      <c r="P30" s="33">
        <v>1.1970000000000001</v>
      </c>
      <c r="Q30" s="33">
        <v>0.755</v>
      </c>
      <c r="R30" s="33">
        <v>1.7</v>
      </c>
      <c r="S30" s="33">
        <v>1.1639999999999999</v>
      </c>
      <c r="T30" s="33">
        <v>0.252</v>
      </c>
    </row>
    <row r="31" spans="1:20" x14ac:dyDescent="0.2">
      <c r="A31" s="83"/>
      <c r="B31" s="83"/>
      <c r="C31" s="2" t="s">
        <v>301</v>
      </c>
      <c r="D31" s="2">
        <v>6.7039999999999999E-3</v>
      </c>
      <c r="E31" s="2">
        <v>6.6109999999999997E-3</v>
      </c>
      <c r="F31" s="2">
        <v>1.0939999999999999E-3</v>
      </c>
      <c r="G31" s="2">
        <v>2.8939999999999999E-3</v>
      </c>
      <c r="H31" s="2">
        <v>1.3707E-2</v>
      </c>
      <c r="I31" s="2">
        <v>4.8409999999999998E-3</v>
      </c>
      <c r="J31" s="2">
        <v>9.0959999999999999E-3</v>
      </c>
      <c r="K31" s="2">
        <v>4.6740000000000002E-3</v>
      </c>
      <c r="L31" s="2">
        <v>8.8699999999999994E-3</v>
      </c>
      <c r="M31" s="2">
        <v>39593.294999999998</v>
      </c>
      <c r="N31" s="2">
        <v>7.9186999999999994E-2</v>
      </c>
      <c r="O31" s="83"/>
      <c r="P31" s="33">
        <v>0.57799999999999996</v>
      </c>
      <c r="Q31" s="33">
        <v>0.40300000000000002</v>
      </c>
      <c r="R31" s="33">
        <v>0.76500000000000001</v>
      </c>
      <c r="S31" s="33">
        <v>0.56999999999999995</v>
      </c>
      <c r="T31" s="33">
        <v>9.4E-2</v>
      </c>
    </row>
    <row r="32" spans="1:20" x14ac:dyDescent="0.2">
      <c r="A32" s="83"/>
      <c r="B32" s="83"/>
      <c r="C32" s="2" t="s">
        <v>302</v>
      </c>
      <c r="D32" s="2">
        <v>5.9639999999999997E-3</v>
      </c>
      <c r="E32" s="2">
        <v>5.8900000000000003E-3</v>
      </c>
      <c r="F32" s="2">
        <v>9.1799999999999998E-4</v>
      </c>
      <c r="G32" s="2">
        <v>2.7650000000000001E-3</v>
      </c>
      <c r="H32" s="2">
        <v>1.1708E-2</v>
      </c>
      <c r="I32" s="2">
        <v>4.3550000000000004E-3</v>
      </c>
      <c r="J32" s="2">
        <v>7.9629999999999996E-3</v>
      </c>
      <c r="K32" s="2">
        <v>4.2550000000000001E-3</v>
      </c>
      <c r="L32" s="2">
        <v>7.8209999999999998E-3</v>
      </c>
      <c r="M32" s="2">
        <v>21053.621889999999</v>
      </c>
      <c r="N32" s="2">
        <v>4.2106999999999999E-2</v>
      </c>
      <c r="O32" s="83"/>
      <c r="P32" s="33">
        <v>0.51400000000000001</v>
      </c>
      <c r="Q32" s="33">
        <v>0.36699999999999999</v>
      </c>
      <c r="R32" s="33">
        <v>0.67400000000000004</v>
      </c>
      <c r="S32" s="33">
        <v>0.50800000000000001</v>
      </c>
      <c r="T32" s="33">
        <v>7.9000000000000001E-2</v>
      </c>
    </row>
    <row r="33" spans="1:20" x14ac:dyDescent="0.2">
      <c r="A33" s="83"/>
      <c r="B33" s="83"/>
      <c r="C33" s="2" t="s">
        <v>303</v>
      </c>
      <c r="D33" s="2">
        <v>6.2480000000000001E-3</v>
      </c>
      <c r="E33" s="2">
        <v>6.1859999999999997E-3</v>
      </c>
      <c r="F33" s="2">
        <v>9.5500000000000001E-4</v>
      </c>
      <c r="G33" s="2">
        <v>3.1770000000000001E-3</v>
      </c>
      <c r="H33" s="2">
        <v>1.2345E-2</v>
      </c>
      <c r="I33" s="2">
        <v>4.5739999999999999E-3</v>
      </c>
      <c r="J33" s="2">
        <v>8.3160000000000005E-3</v>
      </c>
      <c r="K33" s="2">
        <v>4.4559999999999999E-3</v>
      </c>
      <c r="L33" s="2">
        <v>8.1519999999999995E-3</v>
      </c>
      <c r="M33" s="2">
        <v>21736.81983</v>
      </c>
      <c r="N33" s="2">
        <v>4.3473999999999999E-2</v>
      </c>
      <c r="O33" s="83"/>
      <c r="P33" s="33">
        <v>0.53900000000000003</v>
      </c>
      <c r="Q33" s="33">
        <v>0.38400000000000001</v>
      </c>
      <c r="R33" s="33">
        <v>0.70299999999999996</v>
      </c>
      <c r="S33" s="33">
        <v>0.53300000000000003</v>
      </c>
      <c r="T33" s="33">
        <v>8.2000000000000003E-2</v>
      </c>
    </row>
    <row r="34" spans="1:20" x14ac:dyDescent="0.2">
      <c r="A34" s="83"/>
      <c r="B34" s="83"/>
      <c r="C34" s="2" t="s">
        <v>304</v>
      </c>
      <c r="D34" s="2">
        <v>1.5292999999999999E-2</v>
      </c>
      <c r="E34" s="2">
        <v>1.5184E-2</v>
      </c>
      <c r="F34" s="2">
        <v>1.7060000000000001E-3</v>
      </c>
      <c r="G34" s="2">
        <v>9.0620000000000006E-3</v>
      </c>
      <c r="H34" s="2">
        <v>2.4910000000000002E-2</v>
      </c>
      <c r="I34" s="2">
        <v>1.2257000000000001E-2</v>
      </c>
      <c r="J34" s="2">
        <v>1.8929999999999999E-2</v>
      </c>
      <c r="K34" s="2">
        <v>1.204E-2</v>
      </c>
      <c r="L34" s="2">
        <v>1.8667E-2</v>
      </c>
      <c r="M34" s="2">
        <v>52743.148370000003</v>
      </c>
      <c r="N34" s="2">
        <v>0.105486</v>
      </c>
      <c r="O34" s="83"/>
      <c r="P34" s="33">
        <v>1.3180000000000001</v>
      </c>
      <c r="Q34" s="33">
        <v>1.038</v>
      </c>
      <c r="R34" s="33">
        <v>1.609</v>
      </c>
      <c r="S34" s="33">
        <v>1.3089999999999999</v>
      </c>
      <c r="T34" s="33">
        <v>0.14699999999999999</v>
      </c>
    </row>
    <row r="35" spans="1:20" x14ac:dyDescent="0.2">
      <c r="A35" s="83"/>
      <c r="B35" s="83"/>
      <c r="C35" s="2" t="s">
        <v>312</v>
      </c>
      <c r="D35" s="2">
        <v>1.6788999999999998E-2</v>
      </c>
      <c r="E35" s="2">
        <v>1.6704E-2</v>
      </c>
      <c r="F35" s="2">
        <v>2.5140000000000002E-3</v>
      </c>
      <c r="G35" s="2">
        <v>7.0499999999999998E-3</v>
      </c>
      <c r="H35" s="2">
        <v>3.0068999999999999E-2</v>
      </c>
      <c r="I35" s="2">
        <v>1.2119E-2</v>
      </c>
      <c r="J35" s="2">
        <v>2.1971999999999998E-2</v>
      </c>
      <c r="K35" s="2">
        <v>1.1986999999999999E-2</v>
      </c>
      <c r="L35" s="2">
        <v>2.1808999999999999E-2</v>
      </c>
      <c r="M35" s="2">
        <v>5199.4370319999998</v>
      </c>
      <c r="N35" s="2">
        <v>1.0399E-2</v>
      </c>
      <c r="O35" s="83"/>
      <c r="P35" s="33">
        <v>1.4470000000000001</v>
      </c>
      <c r="Q35" s="33">
        <v>1.0329999999999999</v>
      </c>
      <c r="R35" s="33">
        <v>1.88</v>
      </c>
      <c r="S35" s="33">
        <v>1.44</v>
      </c>
      <c r="T35" s="33">
        <v>0.217</v>
      </c>
    </row>
    <row r="36" spans="1:20" x14ac:dyDescent="0.2">
      <c r="A36" s="83"/>
      <c r="B36" s="83"/>
      <c r="C36" s="2" t="s">
        <v>313</v>
      </c>
      <c r="D36" s="2">
        <v>2.2818999999999999E-2</v>
      </c>
      <c r="E36" s="2">
        <v>2.214E-2</v>
      </c>
      <c r="F36" s="2">
        <v>6.0299999999999998E-3</v>
      </c>
      <c r="G36" s="2">
        <v>4.5859999999999998E-3</v>
      </c>
      <c r="H36" s="2">
        <v>7.9839999999999994E-2</v>
      </c>
      <c r="I36" s="2">
        <v>1.294E-2</v>
      </c>
      <c r="J36" s="2">
        <v>3.6623000000000003E-2</v>
      </c>
      <c r="K36" s="2">
        <v>1.1963E-2</v>
      </c>
      <c r="L36" s="2">
        <v>3.5059E-2</v>
      </c>
      <c r="M36" s="2">
        <v>19290.56093</v>
      </c>
      <c r="N36" s="2">
        <v>3.8580999999999997E-2</v>
      </c>
      <c r="O36" s="83"/>
      <c r="P36" s="33">
        <v>1.9670000000000001</v>
      </c>
      <c r="Q36" s="33">
        <v>1.0309999999999999</v>
      </c>
      <c r="R36" s="33">
        <v>3.0219999999999998</v>
      </c>
      <c r="S36" s="33">
        <v>1.909</v>
      </c>
      <c r="T36" s="33">
        <v>0.52</v>
      </c>
    </row>
    <row r="37" spans="1:20" x14ac:dyDescent="0.2">
      <c r="A37" s="83"/>
      <c r="B37" s="83"/>
      <c r="C37" s="2" t="s">
        <v>314</v>
      </c>
      <c r="D37" s="2">
        <v>9.3984999999999999E-2</v>
      </c>
      <c r="E37" s="2">
        <v>9.1079999999999994E-2</v>
      </c>
      <c r="F37" s="2">
        <v>2.1146999999999999E-2</v>
      </c>
      <c r="G37" s="2">
        <v>3.6956000000000003E-2</v>
      </c>
      <c r="H37" s="2">
        <v>0.28039999999999998</v>
      </c>
      <c r="I37" s="2">
        <v>6.1315000000000001E-2</v>
      </c>
      <c r="J37" s="2">
        <v>0.14336299999999999</v>
      </c>
      <c r="K37" s="2">
        <v>5.7505000000000001E-2</v>
      </c>
      <c r="L37" s="2">
        <v>0.136463</v>
      </c>
      <c r="M37" s="2">
        <v>6153.9172950000002</v>
      </c>
      <c r="N37" s="2">
        <v>1.2307999999999999E-2</v>
      </c>
      <c r="O37" s="83"/>
      <c r="P37" s="33">
        <v>8.1020000000000003</v>
      </c>
      <c r="Q37" s="33">
        <v>4.9569999999999999</v>
      </c>
      <c r="R37" s="33">
        <v>11.763999999999999</v>
      </c>
      <c r="S37" s="33">
        <v>7.8520000000000003</v>
      </c>
      <c r="T37" s="33">
        <v>1.823</v>
      </c>
    </row>
    <row r="38" spans="1:20" x14ac:dyDescent="0.2">
      <c r="A38" s="83"/>
      <c r="B38" s="83"/>
      <c r="C38" s="2" t="s">
        <v>309</v>
      </c>
      <c r="D38" s="2">
        <v>6.1960000000000001E-3</v>
      </c>
      <c r="E38" s="2">
        <v>6.1460000000000004E-3</v>
      </c>
      <c r="F38" s="2">
        <v>9.5299999999999996E-4</v>
      </c>
      <c r="G38" s="2">
        <v>2.7590000000000002E-3</v>
      </c>
      <c r="H38" s="2">
        <v>1.2246999999999999E-2</v>
      </c>
      <c r="I38" s="2">
        <v>4.4759999999999999E-3</v>
      </c>
      <c r="J38" s="2">
        <v>8.201E-3</v>
      </c>
      <c r="K38" s="2">
        <v>4.3899999999999998E-3</v>
      </c>
      <c r="L38" s="2">
        <v>8.0909999999999992E-3</v>
      </c>
      <c r="M38" s="2">
        <v>13650.279490000001</v>
      </c>
      <c r="N38" s="2">
        <v>2.7300999999999999E-2</v>
      </c>
      <c r="O38" s="83"/>
      <c r="P38" s="33">
        <v>0.53400000000000003</v>
      </c>
      <c r="Q38" s="33">
        <v>0.378</v>
      </c>
      <c r="R38" s="33">
        <v>0.69799999999999995</v>
      </c>
      <c r="S38" s="33">
        <v>0.53</v>
      </c>
      <c r="T38" s="33">
        <v>8.2000000000000003E-2</v>
      </c>
    </row>
    <row r="39" spans="1:20" x14ac:dyDescent="0.2">
      <c r="A39" s="83"/>
      <c r="B39" s="83"/>
      <c r="C39" s="2" t="s">
        <v>315</v>
      </c>
      <c r="D39" s="2">
        <v>1.2177E-2</v>
      </c>
      <c r="E39" s="2">
        <v>1.1846000000000001E-2</v>
      </c>
      <c r="F39" s="2">
        <v>3.1020000000000002E-3</v>
      </c>
      <c r="G39" s="2">
        <v>2.905E-3</v>
      </c>
      <c r="H39" s="2">
        <v>3.3320000000000002E-2</v>
      </c>
      <c r="I39" s="2">
        <v>7.0600000000000003E-3</v>
      </c>
      <c r="J39" s="2">
        <v>1.9129E-2</v>
      </c>
      <c r="K39" s="2">
        <v>6.5929999999999999E-3</v>
      </c>
      <c r="L39" s="2">
        <v>1.8380000000000001E-2</v>
      </c>
      <c r="M39" s="2">
        <v>18675.573130000001</v>
      </c>
      <c r="N39" s="2">
        <v>3.7351000000000002E-2</v>
      </c>
      <c r="O39" s="83"/>
      <c r="P39" s="33">
        <v>1.05</v>
      </c>
      <c r="Q39" s="33">
        <v>0.56799999999999995</v>
      </c>
      <c r="R39" s="33">
        <v>1.5840000000000001</v>
      </c>
      <c r="S39" s="33">
        <v>1.0209999999999999</v>
      </c>
      <c r="T39" s="33">
        <v>0.26700000000000002</v>
      </c>
    </row>
    <row r="40" spans="1:20" x14ac:dyDescent="0.2">
      <c r="A40" s="83"/>
      <c r="B40" s="83"/>
      <c r="C40" s="2" t="s">
        <v>311</v>
      </c>
      <c r="D40" s="2">
        <v>4.7483999999999998E-2</v>
      </c>
      <c r="E40" s="2">
        <v>4.6179999999999999E-2</v>
      </c>
      <c r="F40" s="2">
        <v>1.1113E-2</v>
      </c>
      <c r="G40" s="2">
        <v>1.3618E-2</v>
      </c>
      <c r="H40" s="2">
        <v>0.13697400000000001</v>
      </c>
      <c r="I40" s="2">
        <v>2.9502E-2</v>
      </c>
      <c r="J40" s="2">
        <v>7.2954000000000005E-2</v>
      </c>
      <c r="K40" s="2">
        <v>2.7585999999999999E-2</v>
      </c>
      <c r="L40" s="2">
        <v>6.9884000000000002E-2</v>
      </c>
      <c r="M40" s="2">
        <v>21359.45938</v>
      </c>
      <c r="N40" s="2">
        <v>4.2719E-2</v>
      </c>
      <c r="O40" s="83"/>
      <c r="P40" s="33">
        <v>4.093</v>
      </c>
      <c r="Q40" s="33">
        <v>2.3780000000000001</v>
      </c>
      <c r="R40" s="33">
        <v>6.024</v>
      </c>
      <c r="S40" s="33">
        <v>3.9809999999999999</v>
      </c>
      <c r="T40" s="33">
        <v>0.95799999999999996</v>
      </c>
    </row>
    <row r="41" spans="1:20" x14ac:dyDescent="0.2">
      <c r="A41" s="83"/>
      <c r="B41" s="84"/>
      <c r="C41" s="54" t="s">
        <v>316</v>
      </c>
      <c r="D41" s="54">
        <v>1.3768000000000001E-2</v>
      </c>
      <c r="E41" s="54">
        <v>1.3676000000000001E-2</v>
      </c>
      <c r="F41" s="54">
        <v>1.7489999999999999E-3</v>
      </c>
      <c r="G41" s="54">
        <v>7.293E-3</v>
      </c>
      <c r="H41" s="54">
        <v>2.4115999999999999E-2</v>
      </c>
      <c r="I41" s="54">
        <v>1.0592000000000001E-2</v>
      </c>
      <c r="J41" s="54">
        <v>1.7447000000000001E-2</v>
      </c>
      <c r="K41" s="54">
        <v>1.0451E-2</v>
      </c>
      <c r="L41" s="54">
        <v>1.7267999999999999E-2</v>
      </c>
      <c r="M41" s="54">
        <v>54915.049460000002</v>
      </c>
      <c r="N41" s="54">
        <v>0.10983</v>
      </c>
      <c r="O41" s="84"/>
      <c r="P41" s="60">
        <v>1.1870000000000001</v>
      </c>
      <c r="Q41" s="60">
        <v>0.90100000000000002</v>
      </c>
      <c r="R41" s="60">
        <v>1.4890000000000001</v>
      </c>
      <c r="S41" s="60">
        <v>1.179</v>
      </c>
      <c r="T41" s="60">
        <v>0.151</v>
      </c>
    </row>
    <row r="42" spans="1:20" ht="15" customHeight="1" x14ac:dyDescent="0.2">
      <c r="A42" s="83"/>
      <c r="B42" s="85" t="s">
        <v>323</v>
      </c>
      <c r="C42" s="2" t="s">
        <v>312</v>
      </c>
      <c r="D42" s="2">
        <v>2.6547000000000001E-2</v>
      </c>
      <c r="E42" s="2">
        <v>2.6544000000000002E-2</v>
      </c>
      <c r="F42" s="2">
        <v>1.2819999999999999E-3</v>
      </c>
      <c r="G42" s="2">
        <v>2.1238E-2</v>
      </c>
      <c r="H42" s="2">
        <v>3.2273999999999997E-2</v>
      </c>
      <c r="I42" s="2">
        <v>2.4042999999999998E-2</v>
      </c>
      <c r="J42" s="2">
        <v>2.9059000000000001E-2</v>
      </c>
      <c r="K42" s="2">
        <v>2.4060000000000002E-2</v>
      </c>
      <c r="L42" s="2">
        <v>2.9072000000000001E-2</v>
      </c>
      <c r="M42" s="2">
        <v>3318.3442169999998</v>
      </c>
      <c r="N42" s="2">
        <v>6.6369999999999997E-3</v>
      </c>
      <c r="O42" s="85" t="s">
        <v>322</v>
      </c>
      <c r="P42" s="2">
        <v>2.29</v>
      </c>
      <c r="Q42" s="2">
        <v>2.0699999999999998</v>
      </c>
      <c r="R42" s="2">
        <v>2.5099999999999998</v>
      </c>
      <c r="S42" s="2">
        <v>2.29</v>
      </c>
      <c r="T42" s="2">
        <v>0.11</v>
      </c>
    </row>
    <row r="43" spans="1:20" x14ac:dyDescent="0.2">
      <c r="A43" s="83"/>
      <c r="B43" s="83"/>
      <c r="C43" s="38" t="s">
        <v>313</v>
      </c>
      <c r="D43" s="38">
        <v>2.1153000000000002E-2</v>
      </c>
      <c r="E43" s="38">
        <v>2.1144E-2</v>
      </c>
      <c r="F43" s="38">
        <v>8.7299999999999997E-4</v>
      </c>
      <c r="G43" s="38">
        <v>1.6966999999999999E-2</v>
      </c>
      <c r="H43" s="38">
        <v>2.5444999999999999E-2</v>
      </c>
      <c r="I43" s="38">
        <v>1.9460999999999999E-2</v>
      </c>
      <c r="J43" s="38">
        <v>2.2886E-2</v>
      </c>
      <c r="K43" s="38">
        <v>1.9451E-2</v>
      </c>
      <c r="L43" s="38">
        <v>2.2873999999999999E-2</v>
      </c>
      <c r="M43" s="38">
        <v>26330.87284</v>
      </c>
      <c r="N43" s="38">
        <v>5.2662E-2</v>
      </c>
      <c r="O43" s="83"/>
      <c r="P43" s="38">
        <v>1.82</v>
      </c>
      <c r="Q43" s="38">
        <v>1.68</v>
      </c>
      <c r="R43" s="38">
        <v>1.97</v>
      </c>
      <c r="S43" s="38">
        <v>1.82</v>
      </c>
      <c r="T43" s="38">
        <v>0.08</v>
      </c>
    </row>
    <row r="44" spans="1:20" x14ac:dyDescent="0.2">
      <c r="A44" s="83"/>
      <c r="B44" s="83"/>
      <c r="C44" s="38" t="s">
        <v>314</v>
      </c>
      <c r="D44" s="38">
        <v>9.4640000000000002E-3</v>
      </c>
      <c r="E44" s="38">
        <v>9.4219999999999998E-3</v>
      </c>
      <c r="F44" s="38">
        <v>8.8800000000000001E-4</v>
      </c>
      <c r="G44" s="38">
        <v>6.1799999999999997E-3</v>
      </c>
      <c r="H44" s="38">
        <v>1.4445E-2</v>
      </c>
      <c r="I44" s="38">
        <v>7.8340000000000007E-3</v>
      </c>
      <c r="J44" s="38">
        <v>1.1322E-2</v>
      </c>
      <c r="K44" s="38">
        <v>7.7510000000000001E-3</v>
      </c>
      <c r="L44" s="38">
        <v>1.1221999999999999E-2</v>
      </c>
      <c r="M44" s="38">
        <v>10609.63673</v>
      </c>
      <c r="N44" s="38">
        <v>2.1218999999999998E-2</v>
      </c>
      <c r="O44" s="83"/>
      <c r="P44" s="2">
        <v>0.82</v>
      </c>
      <c r="Q44" s="2">
        <v>0.67</v>
      </c>
      <c r="R44" s="2">
        <v>0.97</v>
      </c>
      <c r="S44" s="2">
        <v>0.81</v>
      </c>
      <c r="T44" s="2">
        <v>0.08</v>
      </c>
    </row>
    <row r="45" spans="1:20" x14ac:dyDescent="0.2">
      <c r="A45" s="83"/>
      <c r="B45" s="83"/>
      <c r="C45" s="2" t="s">
        <v>309</v>
      </c>
      <c r="D45" s="2">
        <v>3.078E-3</v>
      </c>
      <c r="E45" s="2">
        <v>3.0739999999999999E-3</v>
      </c>
      <c r="F45" s="2">
        <v>3.8400000000000001E-4</v>
      </c>
      <c r="G45" s="2">
        <v>1.498E-3</v>
      </c>
      <c r="H45" s="2">
        <v>4.9750000000000003E-3</v>
      </c>
      <c r="I45" s="2">
        <v>2.336E-3</v>
      </c>
      <c r="J45" s="2">
        <v>3.8430000000000001E-3</v>
      </c>
      <c r="K45" s="2">
        <v>2.33E-3</v>
      </c>
      <c r="L45" s="2">
        <v>3.8349999999999999E-3</v>
      </c>
      <c r="M45" s="2">
        <v>25940.797890000002</v>
      </c>
      <c r="N45" s="2">
        <v>5.1881999999999998E-2</v>
      </c>
      <c r="O45" s="83"/>
      <c r="P45" s="2">
        <v>0.27</v>
      </c>
      <c r="Q45" s="2">
        <v>0.2</v>
      </c>
      <c r="R45" s="2">
        <v>0.33</v>
      </c>
      <c r="S45" s="2">
        <v>0.27</v>
      </c>
      <c r="T45" s="2">
        <v>0.03</v>
      </c>
    </row>
    <row r="46" spans="1:20" x14ac:dyDescent="0.2">
      <c r="A46" s="83"/>
      <c r="B46" s="83"/>
      <c r="C46" s="2" t="s">
        <v>315</v>
      </c>
      <c r="D46" s="2">
        <v>1.6038E-2</v>
      </c>
      <c r="E46" s="2">
        <v>1.6046000000000001E-2</v>
      </c>
      <c r="F46" s="2">
        <v>8.6399999999999997E-4</v>
      </c>
      <c r="G46" s="2">
        <v>1.2122000000000001E-2</v>
      </c>
      <c r="H46" s="2">
        <v>1.9781E-2</v>
      </c>
      <c r="I46" s="2">
        <v>1.4324E-2</v>
      </c>
      <c r="J46" s="2">
        <v>1.7708999999999999E-2</v>
      </c>
      <c r="K46" s="2">
        <v>1.4334E-2</v>
      </c>
      <c r="L46" s="2">
        <v>1.7717E-2</v>
      </c>
      <c r="M46" s="2">
        <v>30841.963100000001</v>
      </c>
      <c r="N46" s="2">
        <v>6.1684000000000003E-2</v>
      </c>
      <c r="O46" s="83"/>
      <c r="P46" s="2">
        <v>1.38</v>
      </c>
      <c r="Q46" s="2">
        <v>1.24</v>
      </c>
      <c r="R46" s="2">
        <v>1.53</v>
      </c>
      <c r="S46" s="2">
        <v>1.38</v>
      </c>
      <c r="T46" s="2">
        <v>7.0000000000000007E-2</v>
      </c>
    </row>
    <row r="47" spans="1:20" x14ac:dyDescent="0.2">
      <c r="A47" s="83"/>
      <c r="B47" s="83"/>
      <c r="C47" s="2" t="s">
        <v>311</v>
      </c>
      <c r="D47" s="2">
        <v>5.5979999999999997E-3</v>
      </c>
      <c r="E47" s="2">
        <v>5.5380000000000004E-3</v>
      </c>
      <c r="F47" s="2">
        <v>8.9899999999999995E-4</v>
      </c>
      <c r="G47" s="2">
        <v>2.5950000000000001E-3</v>
      </c>
      <c r="H47" s="2">
        <v>1.1148999999999999E-2</v>
      </c>
      <c r="I47" s="2">
        <v>4.0090000000000004E-3</v>
      </c>
      <c r="J47" s="2">
        <v>7.5259999999999997E-3</v>
      </c>
      <c r="K47" s="2">
        <v>3.8890000000000001E-3</v>
      </c>
      <c r="L47" s="2">
        <v>7.3689999999999997E-3</v>
      </c>
      <c r="M47" s="2">
        <v>17631.458180000001</v>
      </c>
      <c r="N47" s="2">
        <v>3.5263000000000003E-2</v>
      </c>
      <c r="O47" s="83"/>
      <c r="P47" s="2">
        <v>0.48</v>
      </c>
      <c r="Q47" s="2">
        <v>0.34</v>
      </c>
      <c r="R47" s="2">
        <v>0.64</v>
      </c>
      <c r="S47" s="2">
        <v>0.48</v>
      </c>
      <c r="T47" s="2">
        <v>0.08</v>
      </c>
    </row>
    <row r="48" spans="1:20" x14ac:dyDescent="0.2">
      <c r="A48" s="86"/>
      <c r="B48" s="86"/>
      <c r="C48" s="19" t="s">
        <v>316</v>
      </c>
      <c r="D48" s="19">
        <v>3.8300000000000001E-3</v>
      </c>
      <c r="E48" s="19">
        <v>3.8170000000000001E-3</v>
      </c>
      <c r="F48" s="19">
        <v>5.2899999999999996E-4</v>
      </c>
      <c r="G48" s="19">
        <v>1.7669999999999999E-3</v>
      </c>
      <c r="H48" s="19">
        <v>6.6290000000000003E-3</v>
      </c>
      <c r="I48" s="19">
        <v>2.8270000000000001E-3</v>
      </c>
      <c r="J48" s="19">
        <v>4.8960000000000002E-3</v>
      </c>
      <c r="K48" s="19">
        <v>2.8050000000000002E-3</v>
      </c>
      <c r="L48" s="19">
        <v>4.8719999999999996E-3</v>
      </c>
      <c r="M48" s="19">
        <v>25995.309000000001</v>
      </c>
      <c r="N48" s="19">
        <v>5.1991000000000002E-2</v>
      </c>
      <c r="O48" s="86"/>
      <c r="P48" s="19">
        <v>0.33</v>
      </c>
      <c r="Q48" s="19">
        <v>0.24</v>
      </c>
      <c r="R48" s="19">
        <v>0.42</v>
      </c>
      <c r="S48" s="19">
        <v>0.33</v>
      </c>
      <c r="T48" s="19">
        <v>0.05</v>
      </c>
    </row>
    <row r="50" spans="1:20" ht="16" customHeight="1" x14ac:dyDescent="0.2">
      <c r="A50" s="59" t="s">
        <v>296</v>
      </c>
      <c r="B50" s="56" t="s">
        <v>277</v>
      </c>
      <c r="C50" s="52" t="s">
        <v>278</v>
      </c>
      <c r="D50" s="52" t="s">
        <v>279</v>
      </c>
      <c r="E50" s="52" t="s">
        <v>280</v>
      </c>
      <c r="F50" s="52" t="s">
        <v>281</v>
      </c>
      <c r="G50" s="52" t="s">
        <v>282</v>
      </c>
      <c r="H50" s="52" t="s">
        <v>283</v>
      </c>
      <c r="I50" s="53">
        <v>2.5000000000000001E-2</v>
      </c>
      <c r="J50" s="53">
        <v>0.97499999999999998</v>
      </c>
      <c r="K50" s="52" t="s">
        <v>284</v>
      </c>
      <c r="L50" s="52" t="s">
        <v>285</v>
      </c>
      <c r="M50" s="52" t="s">
        <v>286</v>
      </c>
      <c r="N50" s="52" t="s">
        <v>287</v>
      </c>
      <c r="O50" s="56" t="s">
        <v>277</v>
      </c>
      <c r="P50" s="52" t="s">
        <v>279</v>
      </c>
      <c r="Q50" s="52" t="s">
        <v>292</v>
      </c>
      <c r="R50" s="52" t="s">
        <v>293</v>
      </c>
      <c r="S50" s="52" t="s">
        <v>280</v>
      </c>
      <c r="T50" s="52" t="s">
        <v>281</v>
      </c>
    </row>
    <row r="51" spans="1:20" x14ac:dyDescent="0.2">
      <c r="A51" s="93" t="s">
        <v>250</v>
      </c>
      <c r="B51" s="87" t="s">
        <v>288</v>
      </c>
      <c r="C51" s="2" t="s">
        <v>297</v>
      </c>
      <c r="D51" s="2">
        <v>8.1390000000000004E-3</v>
      </c>
      <c r="E51" s="2">
        <v>7.1919999999999996E-3</v>
      </c>
      <c r="F51" s="2">
        <v>4.2199999999999998E-3</v>
      </c>
      <c r="G51" s="2">
        <v>1.8140000000000001E-3</v>
      </c>
      <c r="H51" s="2">
        <v>0.14004800000000001</v>
      </c>
      <c r="I51" s="2">
        <v>3.833E-3</v>
      </c>
      <c r="J51" s="2">
        <v>1.8010000000000002E-2</v>
      </c>
      <c r="K51" s="2">
        <v>3.1089999999999998E-3</v>
      </c>
      <c r="L51" s="2">
        <v>1.521E-2</v>
      </c>
      <c r="M51" s="2">
        <v>19857.38191</v>
      </c>
      <c r="N51" s="2">
        <v>3.9715E-2</v>
      </c>
      <c r="O51" s="87" t="s">
        <v>324</v>
      </c>
      <c r="P51" s="33">
        <v>0.70199999999999996</v>
      </c>
      <c r="Q51" s="33">
        <v>0.26800000000000002</v>
      </c>
      <c r="R51" s="33">
        <v>1.3109999999999999</v>
      </c>
      <c r="S51" s="33">
        <v>0.62</v>
      </c>
      <c r="T51" s="33">
        <v>0.36399999999999999</v>
      </c>
    </row>
    <row r="52" spans="1:20" x14ac:dyDescent="0.2">
      <c r="A52" s="87"/>
      <c r="B52" s="87"/>
      <c r="C52" s="2" t="s">
        <v>298</v>
      </c>
      <c r="D52" s="2">
        <v>4.5570000000000003E-3</v>
      </c>
      <c r="E52" s="2">
        <v>4.3860000000000001E-3</v>
      </c>
      <c r="F52" s="2">
        <v>1.1999999999999999E-3</v>
      </c>
      <c r="G52" s="2">
        <v>1.4419999999999999E-3</v>
      </c>
      <c r="H52" s="2">
        <v>1.72E-2</v>
      </c>
      <c r="I52" s="2">
        <v>2.728E-3</v>
      </c>
      <c r="J52" s="2">
        <v>7.3829999999999998E-3</v>
      </c>
      <c r="K52" s="2">
        <v>2.493E-3</v>
      </c>
      <c r="L52" s="2">
        <v>6.9499999999999996E-3</v>
      </c>
      <c r="M52" s="2">
        <v>91442.857139999993</v>
      </c>
      <c r="N52" s="2">
        <v>0.18288599999999999</v>
      </c>
      <c r="O52" s="87"/>
      <c r="P52" s="33">
        <v>0.39300000000000002</v>
      </c>
      <c r="Q52" s="33">
        <v>0.215</v>
      </c>
      <c r="R52" s="33">
        <v>0.59899999999999998</v>
      </c>
      <c r="S52" s="33">
        <v>0.378</v>
      </c>
      <c r="T52" s="33">
        <v>0.10299999999999999</v>
      </c>
    </row>
    <row r="53" spans="1:20" x14ac:dyDescent="0.2">
      <c r="A53" s="87"/>
      <c r="B53" s="87"/>
      <c r="C53" s="2" t="s">
        <v>299</v>
      </c>
      <c r="D53" s="2">
        <v>5.0140000000000002E-3</v>
      </c>
      <c r="E53" s="2">
        <v>4.6680000000000003E-3</v>
      </c>
      <c r="F53" s="2">
        <v>1.7409999999999999E-3</v>
      </c>
      <c r="G53" s="2">
        <v>1.4499999999999999E-3</v>
      </c>
      <c r="H53" s="2">
        <v>3.2972000000000001E-2</v>
      </c>
      <c r="I53" s="2">
        <v>2.7529999999999998E-3</v>
      </c>
      <c r="J53" s="2">
        <v>9.2949999999999994E-3</v>
      </c>
      <c r="K53" s="2">
        <v>2.3779999999999999E-3</v>
      </c>
      <c r="L53" s="2">
        <v>8.3619999999999996E-3</v>
      </c>
      <c r="M53" s="2">
        <v>76661.591920000006</v>
      </c>
      <c r="N53" s="2">
        <v>0.15332299999999999</v>
      </c>
      <c r="O53" s="87"/>
      <c r="P53" s="33">
        <v>0.432</v>
      </c>
      <c r="Q53" s="33">
        <v>0.20499999999999999</v>
      </c>
      <c r="R53" s="33">
        <v>0.72099999999999997</v>
      </c>
      <c r="S53" s="33">
        <v>0.40200000000000002</v>
      </c>
      <c r="T53" s="33">
        <v>0.15</v>
      </c>
    </row>
    <row r="54" spans="1:20" x14ac:dyDescent="0.2">
      <c r="A54" s="87"/>
      <c r="B54" s="87"/>
      <c r="C54" s="2" t="s">
        <v>300</v>
      </c>
      <c r="D54" s="2">
        <v>8.4740000000000006E-3</v>
      </c>
      <c r="E54" s="2">
        <v>7.8720000000000005E-3</v>
      </c>
      <c r="F54" s="2">
        <v>3.0739999999999999E-3</v>
      </c>
      <c r="G54" s="2">
        <v>2.1210000000000001E-3</v>
      </c>
      <c r="H54" s="2">
        <v>8.6862999999999996E-2</v>
      </c>
      <c r="I54" s="2">
        <v>4.4980000000000003E-3</v>
      </c>
      <c r="J54" s="2">
        <v>1.5991999999999999E-2</v>
      </c>
      <c r="K54" s="2">
        <v>3.8790000000000001E-3</v>
      </c>
      <c r="L54" s="2">
        <v>1.4341E-2</v>
      </c>
      <c r="M54" s="2">
        <v>83978.64903</v>
      </c>
      <c r="N54" s="2">
        <v>0.167957</v>
      </c>
      <c r="O54" s="87"/>
      <c r="P54" s="33">
        <v>0.73099999999999998</v>
      </c>
      <c r="Q54" s="33">
        <v>0.33400000000000002</v>
      </c>
      <c r="R54" s="33">
        <v>1.236</v>
      </c>
      <c r="S54" s="33">
        <v>0.67900000000000005</v>
      </c>
      <c r="T54" s="33">
        <v>0.26500000000000001</v>
      </c>
    </row>
    <row r="55" spans="1:20" x14ac:dyDescent="0.2">
      <c r="A55" s="87"/>
      <c r="B55" s="87"/>
      <c r="C55" s="2" t="s">
        <v>301</v>
      </c>
      <c r="D55" s="2">
        <v>6.3480000000000003E-3</v>
      </c>
      <c r="E55" s="2">
        <v>5.9750000000000003E-3</v>
      </c>
      <c r="F55" s="2">
        <v>2.0560000000000001E-3</v>
      </c>
      <c r="G55" s="2">
        <v>1.836E-3</v>
      </c>
      <c r="H55" s="2">
        <v>4.7496999999999998E-2</v>
      </c>
      <c r="I55" s="2">
        <v>3.519E-3</v>
      </c>
      <c r="J55" s="2">
        <v>1.1358999999999999E-2</v>
      </c>
      <c r="K55" s="2">
        <v>3.0709999999999999E-3</v>
      </c>
      <c r="L55" s="2">
        <v>1.0338999999999999E-2</v>
      </c>
      <c r="M55" s="2">
        <v>119615.851</v>
      </c>
      <c r="N55" s="2">
        <v>0.239232</v>
      </c>
      <c r="O55" s="87"/>
      <c r="P55" s="33">
        <v>0.54700000000000004</v>
      </c>
      <c r="Q55" s="33">
        <v>0.26500000000000001</v>
      </c>
      <c r="R55" s="33">
        <v>0.89100000000000001</v>
      </c>
      <c r="S55" s="33">
        <v>0.51500000000000001</v>
      </c>
      <c r="T55" s="33">
        <v>0.17699999999999999</v>
      </c>
    </row>
    <row r="56" spans="1:20" x14ac:dyDescent="0.2">
      <c r="A56" s="87"/>
      <c r="B56" s="87"/>
      <c r="C56" s="2" t="s">
        <v>302</v>
      </c>
      <c r="D56" s="2">
        <v>1.5042E-2</v>
      </c>
      <c r="E56" s="2">
        <v>1.3944E-2</v>
      </c>
      <c r="F56" s="2">
        <v>5.4949999999999999E-3</v>
      </c>
      <c r="G56" s="2">
        <v>4.0350000000000004E-3</v>
      </c>
      <c r="H56" s="2">
        <v>0.100212</v>
      </c>
      <c r="I56" s="2">
        <v>7.8969999999999995E-3</v>
      </c>
      <c r="J56" s="2">
        <v>2.8656999999999998E-2</v>
      </c>
      <c r="K56" s="2">
        <v>6.7590000000000003E-3</v>
      </c>
      <c r="L56" s="2">
        <v>2.5631999999999999E-2</v>
      </c>
      <c r="M56" s="2">
        <v>42433.941099999996</v>
      </c>
      <c r="N56" s="2">
        <v>8.4867999999999999E-2</v>
      </c>
      <c r="O56" s="87"/>
      <c r="P56" s="33">
        <v>1.2969999999999999</v>
      </c>
      <c r="Q56" s="33">
        <v>0.58299999999999996</v>
      </c>
      <c r="R56" s="33">
        <v>2.21</v>
      </c>
      <c r="S56" s="33">
        <v>1.202</v>
      </c>
      <c r="T56" s="33">
        <v>0.47399999999999998</v>
      </c>
    </row>
    <row r="57" spans="1:20" x14ac:dyDescent="0.2">
      <c r="A57" s="87"/>
      <c r="B57" s="87"/>
      <c r="C57" s="2" t="s">
        <v>303</v>
      </c>
      <c r="D57" s="2">
        <v>4.7159999999999997E-3</v>
      </c>
      <c r="E57" s="2">
        <v>4.5269999999999998E-3</v>
      </c>
      <c r="F57" s="2">
        <v>1.261E-3</v>
      </c>
      <c r="G57" s="2">
        <v>1.683E-3</v>
      </c>
      <c r="H57" s="2">
        <v>1.7363E-2</v>
      </c>
      <c r="I57" s="2">
        <v>2.8110000000000001E-3</v>
      </c>
      <c r="J57" s="2">
        <v>7.6969999999999998E-3</v>
      </c>
      <c r="K57" s="2">
        <v>2.5630000000000002E-3</v>
      </c>
      <c r="L57" s="2">
        <v>7.2319999999999997E-3</v>
      </c>
      <c r="M57" s="2">
        <v>97437.912819999998</v>
      </c>
      <c r="N57" s="2">
        <v>0.19487599999999999</v>
      </c>
      <c r="O57" s="87"/>
      <c r="P57" s="33">
        <v>0.40699999999999997</v>
      </c>
      <c r="Q57" s="33">
        <v>0.221</v>
      </c>
      <c r="R57" s="33">
        <v>0.623</v>
      </c>
      <c r="S57" s="33">
        <v>0.39</v>
      </c>
      <c r="T57" s="33">
        <v>0.109</v>
      </c>
    </row>
    <row r="58" spans="1:20" x14ac:dyDescent="0.2">
      <c r="A58" s="87"/>
      <c r="B58" s="87"/>
      <c r="C58" s="2" t="s">
        <v>304</v>
      </c>
      <c r="D58" s="2">
        <v>1.0593E-2</v>
      </c>
      <c r="E58" s="2">
        <v>1.0222999999999999E-2</v>
      </c>
      <c r="F58" s="2">
        <v>2.6809999999999998E-3</v>
      </c>
      <c r="G58" s="2">
        <v>3.47E-3</v>
      </c>
      <c r="H58" s="2">
        <v>3.4470000000000001E-2</v>
      </c>
      <c r="I58" s="2">
        <v>6.4400000000000004E-3</v>
      </c>
      <c r="J58" s="2">
        <v>1.6864000000000001E-2</v>
      </c>
      <c r="K58" s="2">
        <v>5.9709999999999997E-3</v>
      </c>
      <c r="L58" s="2">
        <v>1.5984999999999999E-2</v>
      </c>
      <c r="M58" s="2">
        <v>160975.22510000001</v>
      </c>
      <c r="N58" s="2">
        <v>0.32195000000000001</v>
      </c>
      <c r="O58" s="87"/>
      <c r="P58" s="33">
        <v>0.91300000000000003</v>
      </c>
      <c r="Q58" s="33">
        <v>0.51500000000000001</v>
      </c>
      <c r="R58" s="33">
        <v>1.3779999999999999</v>
      </c>
      <c r="S58" s="33">
        <v>0.88100000000000001</v>
      </c>
      <c r="T58" s="33">
        <v>0.23100000000000001</v>
      </c>
    </row>
    <row r="59" spans="1:20" x14ac:dyDescent="0.2">
      <c r="A59" s="87"/>
      <c r="B59" s="87"/>
      <c r="C59" s="2" t="s">
        <v>305</v>
      </c>
      <c r="D59" s="2">
        <v>1.0042000000000001E-2</v>
      </c>
      <c r="E59" s="2">
        <v>9.5169999999999994E-3</v>
      </c>
      <c r="F59" s="2">
        <v>3.4840000000000001E-3</v>
      </c>
      <c r="G59" s="2">
        <v>2.1050000000000001E-3</v>
      </c>
      <c r="H59" s="2">
        <v>4.1248E-2</v>
      </c>
      <c r="I59" s="2">
        <v>4.8149999999999998E-3</v>
      </c>
      <c r="J59" s="2">
        <v>1.8248E-2</v>
      </c>
      <c r="K59" s="2">
        <v>4.0699999999999998E-3</v>
      </c>
      <c r="L59" s="2">
        <v>1.6896999999999999E-2</v>
      </c>
      <c r="M59" s="2">
        <v>35908.932710000001</v>
      </c>
      <c r="N59" s="2">
        <v>7.1818000000000007E-2</v>
      </c>
      <c r="O59" s="87"/>
      <c r="P59" s="33">
        <v>0.86599999999999999</v>
      </c>
      <c r="Q59" s="33">
        <v>0.35099999999999998</v>
      </c>
      <c r="R59" s="33">
        <v>1.4570000000000001</v>
      </c>
      <c r="S59" s="33">
        <v>0.82</v>
      </c>
      <c r="T59" s="33">
        <v>0.3</v>
      </c>
    </row>
    <row r="60" spans="1:20" x14ac:dyDescent="0.2">
      <c r="A60" s="87"/>
      <c r="B60" s="87"/>
      <c r="C60" s="2" t="s">
        <v>306</v>
      </c>
      <c r="D60" s="2">
        <v>1.1939E-2</v>
      </c>
      <c r="E60" s="2">
        <v>1.1368E-2</v>
      </c>
      <c r="F60" s="2">
        <v>3.6830000000000001E-3</v>
      </c>
      <c r="G60" s="2">
        <v>3.1670000000000001E-3</v>
      </c>
      <c r="H60" s="2">
        <v>5.3122000000000003E-2</v>
      </c>
      <c r="I60" s="2">
        <v>6.4609999999999997E-3</v>
      </c>
      <c r="J60" s="2">
        <v>2.0711E-2</v>
      </c>
      <c r="K60" s="2">
        <v>5.7320000000000001E-3</v>
      </c>
      <c r="L60" s="2">
        <v>1.9255999999999999E-2</v>
      </c>
      <c r="M60" s="2">
        <v>74839.436239999995</v>
      </c>
      <c r="N60" s="2">
        <v>0.14967900000000001</v>
      </c>
      <c r="O60" s="87"/>
      <c r="P60" s="33">
        <v>1.0289999999999999</v>
      </c>
      <c r="Q60" s="33">
        <v>0.49399999999999999</v>
      </c>
      <c r="R60" s="33">
        <v>1.66</v>
      </c>
      <c r="S60" s="33">
        <v>0.98</v>
      </c>
      <c r="T60" s="33">
        <v>0.318</v>
      </c>
    </row>
    <row r="61" spans="1:20" x14ac:dyDescent="0.2">
      <c r="A61" s="87"/>
      <c r="B61" s="87"/>
      <c r="C61" s="2" t="s">
        <v>307</v>
      </c>
      <c r="D61" s="2">
        <v>1.1150999999999999E-2</v>
      </c>
      <c r="E61" s="2">
        <v>1.0012999999999999E-2</v>
      </c>
      <c r="F61" s="2">
        <v>5.5050000000000003E-3</v>
      </c>
      <c r="G61" s="2">
        <v>2.3E-3</v>
      </c>
      <c r="H61" s="2">
        <v>0.205702</v>
      </c>
      <c r="I61" s="2">
        <v>5.0299999999999997E-3</v>
      </c>
      <c r="J61" s="2">
        <v>2.3959999999999999E-2</v>
      </c>
      <c r="K61" s="2">
        <v>4.0369999999999998E-3</v>
      </c>
      <c r="L61" s="2">
        <v>2.0555E-2</v>
      </c>
      <c r="M61" s="2">
        <v>16892.887839999999</v>
      </c>
      <c r="N61" s="2">
        <v>3.3785999999999997E-2</v>
      </c>
      <c r="O61" s="87"/>
      <c r="P61" s="33">
        <v>0.96099999999999997</v>
      </c>
      <c r="Q61" s="33">
        <v>0.34799999999999998</v>
      </c>
      <c r="R61" s="33">
        <v>1.772</v>
      </c>
      <c r="S61" s="33">
        <v>0.86299999999999999</v>
      </c>
      <c r="T61" s="33">
        <v>0.47499999999999998</v>
      </c>
    </row>
    <row r="62" spans="1:20" x14ac:dyDescent="0.2">
      <c r="A62" s="87"/>
      <c r="B62" s="87"/>
      <c r="C62" s="2" t="s">
        <v>308</v>
      </c>
      <c r="D62" s="2">
        <v>1.2565E-2</v>
      </c>
      <c r="E62" s="2">
        <v>1.1119E-2</v>
      </c>
      <c r="F62" s="2">
        <v>6.8960000000000002E-3</v>
      </c>
      <c r="G62" s="2">
        <v>2.3830000000000001E-3</v>
      </c>
      <c r="H62" s="2">
        <v>0.30631199999999997</v>
      </c>
      <c r="I62" s="2">
        <v>5.3039999999999997E-3</v>
      </c>
      <c r="J62" s="2">
        <v>2.8031E-2</v>
      </c>
      <c r="K62" s="2">
        <v>4.1520000000000003E-3</v>
      </c>
      <c r="L62" s="2">
        <v>2.4025000000000001E-2</v>
      </c>
      <c r="M62" s="2">
        <v>8371.3057750000007</v>
      </c>
      <c r="N62" s="2">
        <v>1.6743000000000001E-2</v>
      </c>
      <c r="O62" s="87"/>
      <c r="P62" s="33">
        <v>1.083</v>
      </c>
      <c r="Q62" s="33">
        <v>0.35799999999999998</v>
      </c>
      <c r="R62" s="33">
        <v>2.0710000000000002</v>
      </c>
      <c r="S62" s="33">
        <v>0.95899999999999996</v>
      </c>
      <c r="T62" s="33">
        <v>0.59399999999999997</v>
      </c>
    </row>
    <row r="63" spans="1:20" x14ac:dyDescent="0.2">
      <c r="A63" s="87"/>
      <c r="B63" s="87"/>
      <c r="C63" s="2" t="s">
        <v>309</v>
      </c>
      <c r="D63" s="2">
        <v>4.679E-3</v>
      </c>
      <c r="E63" s="2">
        <v>4.5370000000000002E-3</v>
      </c>
      <c r="F63" s="2">
        <v>1.124E-3</v>
      </c>
      <c r="G63" s="2">
        <v>1.5529999999999999E-3</v>
      </c>
      <c r="H63" s="2">
        <v>1.3491E-2</v>
      </c>
      <c r="I63" s="2">
        <v>2.8960000000000001E-3</v>
      </c>
      <c r="J63" s="2">
        <v>7.2750000000000002E-3</v>
      </c>
      <c r="K63" s="2">
        <v>2.676E-3</v>
      </c>
      <c r="L63" s="2">
        <v>6.9030000000000003E-3</v>
      </c>
      <c r="M63" s="2">
        <v>79698.469509999995</v>
      </c>
      <c r="N63" s="2">
        <v>0.15939700000000001</v>
      </c>
      <c r="O63" s="87"/>
      <c r="P63" s="33">
        <v>0.40300000000000002</v>
      </c>
      <c r="Q63" s="33">
        <v>0.23100000000000001</v>
      </c>
      <c r="R63" s="33">
        <v>0.59499999999999997</v>
      </c>
      <c r="S63" s="33">
        <v>0.39100000000000001</v>
      </c>
      <c r="T63" s="33">
        <v>9.7000000000000003E-2</v>
      </c>
    </row>
    <row r="64" spans="1:20" x14ac:dyDescent="0.2">
      <c r="A64" s="87"/>
      <c r="B64" s="87"/>
      <c r="C64" s="2" t="s">
        <v>310</v>
      </c>
      <c r="D64" s="2">
        <v>7.9920000000000008E-3</v>
      </c>
      <c r="E64" s="2">
        <v>7.6600000000000001E-3</v>
      </c>
      <c r="F64" s="2">
        <v>2.281E-3</v>
      </c>
      <c r="G64" s="2">
        <v>2.4320000000000001E-3</v>
      </c>
      <c r="H64" s="2">
        <v>3.4093999999999999E-2</v>
      </c>
      <c r="I64" s="2">
        <v>4.5240000000000002E-3</v>
      </c>
      <c r="J64" s="2">
        <v>1.3383000000000001E-2</v>
      </c>
      <c r="K64" s="2">
        <v>4.0480000000000004E-3</v>
      </c>
      <c r="L64" s="2">
        <v>1.2501E-2</v>
      </c>
      <c r="M64" s="2">
        <v>138260.29300000001</v>
      </c>
      <c r="N64" s="2">
        <v>0.27652100000000002</v>
      </c>
      <c r="O64" s="87"/>
      <c r="P64" s="33">
        <v>0.68899999999999995</v>
      </c>
      <c r="Q64" s="33">
        <v>0.34899999999999998</v>
      </c>
      <c r="R64" s="33">
        <v>1.0780000000000001</v>
      </c>
      <c r="S64" s="33">
        <v>0.66</v>
      </c>
      <c r="T64" s="33">
        <v>0.19700000000000001</v>
      </c>
    </row>
    <row r="65" spans="1:20" x14ac:dyDescent="0.2">
      <c r="A65" s="87"/>
      <c r="B65" s="88"/>
      <c r="C65" s="54" t="s">
        <v>311</v>
      </c>
      <c r="D65" s="54">
        <v>1.0727E-2</v>
      </c>
      <c r="E65" s="54">
        <v>0.01</v>
      </c>
      <c r="F65" s="54">
        <v>4.0270000000000002E-3</v>
      </c>
      <c r="G65" s="54">
        <v>2.3210000000000001E-3</v>
      </c>
      <c r="H65" s="54">
        <v>6.1885000000000003E-2</v>
      </c>
      <c r="I65" s="54">
        <v>5.1050000000000002E-3</v>
      </c>
      <c r="J65" s="54">
        <v>2.0546999999999999E-2</v>
      </c>
      <c r="K65" s="54">
        <v>4.3270000000000001E-3</v>
      </c>
      <c r="L65" s="54">
        <v>1.8717999999999999E-2</v>
      </c>
      <c r="M65" s="54">
        <v>80485.491739999998</v>
      </c>
      <c r="N65" s="54">
        <v>0.160971</v>
      </c>
      <c r="O65" s="88"/>
      <c r="P65" s="60">
        <v>0.92500000000000004</v>
      </c>
      <c r="Q65" s="60">
        <v>0.373</v>
      </c>
      <c r="R65" s="60">
        <v>1.6140000000000001</v>
      </c>
      <c r="S65" s="60">
        <v>0.86199999999999999</v>
      </c>
      <c r="T65" s="60">
        <v>0.34699999999999998</v>
      </c>
    </row>
    <row r="66" spans="1:20" x14ac:dyDescent="0.2">
      <c r="A66" s="87"/>
      <c r="B66" s="89" t="s">
        <v>289</v>
      </c>
      <c r="C66" s="2" t="s">
        <v>305</v>
      </c>
      <c r="D66" s="2">
        <v>2.5937000000000002E-2</v>
      </c>
      <c r="E66" s="2">
        <v>2.5937000000000002E-2</v>
      </c>
      <c r="F66" s="2">
        <v>2.0010000000000002E-3</v>
      </c>
      <c r="G66" s="2">
        <v>1.6808E-2</v>
      </c>
      <c r="H66" s="2">
        <v>3.5514999999999998E-2</v>
      </c>
      <c r="I66" s="2">
        <v>2.2009000000000001E-2</v>
      </c>
      <c r="J66" s="2">
        <v>2.9862E-2</v>
      </c>
      <c r="K66" s="2">
        <v>2.1968000000000001E-2</v>
      </c>
      <c r="L66" s="2">
        <v>2.9819999999999999E-2</v>
      </c>
      <c r="M66" s="2">
        <v>22830.945950000001</v>
      </c>
      <c r="N66" s="2">
        <v>4.5662000000000001E-2</v>
      </c>
      <c r="O66" s="89" t="s">
        <v>322</v>
      </c>
      <c r="P66" s="2">
        <v>2.2400000000000002</v>
      </c>
      <c r="Q66" s="2">
        <v>1.89</v>
      </c>
      <c r="R66" s="2">
        <v>2.57</v>
      </c>
      <c r="S66" s="2">
        <v>2.2400000000000002</v>
      </c>
      <c r="T66" s="2">
        <v>0.17</v>
      </c>
    </row>
    <row r="67" spans="1:20" x14ac:dyDescent="0.2">
      <c r="A67" s="87"/>
      <c r="B67" s="87"/>
      <c r="C67" s="38" t="s">
        <v>306</v>
      </c>
      <c r="D67" s="38">
        <v>1.5702000000000001E-2</v>
      </c>
      <c r="E67" s="38">
        <v>1.5661999999999999E-2</v>
      </c>
      <c r="F67" s="38">
        <v>1.3140000000000001E-3</v>
      </c>
      <c r="G67" s="38">
        <v>1.0630000000000001E-2</v>
      </c>
      <c r="H67" s="38">
        <v>2.2557000000000001E-2</v>
      </c>
      <c r="I67" s="38">
        <v>1.3235E-2</v>
      </c>
      <c r="J67" s="38">
        <v>1.8395000000000002E-2</v>
      </c>
      <c r="K67" s="38">
        <v>1.315E-2</v>
      </c>
      <c r="L67" s="38">
        <v>1.8297999999999998E-2</v>
      </c>
      <c r="M67" s="38">
        <v>28611.554649999998</v>
      </c>
      <c r="N67" s="38">
        <v>5.7223000000000003E-2</v>
      </c>
      <c r="O67" s="87"/>
      <c r="P67" s="38">
        <v>1.35</v>
      </c>
      <c r="Q67" s="38">
        <v>1.1299999999999999</v>
      </c>
      <c r="R67" s="38">
        <v>1.58</v>
      </c>
      <c r="S67" s="38">
        <v>1.35</v>
      </c>
      <c r="T67" s="38">
        <v>0.11</v>
      </c>
    </row>
    <row r="68" spans="1:20" x14ac:dyDescent="0.2">
      <c r="A68" s="87"/>
      <c r="B68" s="87"/>
      <c r="C68" s="2" t="s">
        <v>307</v>
      </c>
      <c r="D68" s="2">
        <v>1.2939000000000001E-2</v>
      </c>
      <c r="E68" s="2">
        <v>1.2923E-2</v>
      </c>
      <c r="F68" s="2">
        <v>1.034E-3</v>
      </c>
      <c r="G68" s="2">
        <v>8.7589999999999994E-3</v>
      </c>
      <c r="H68" s="2">
        <v>1.8301000000000001E-2</v>
      </c>
      <c r="I68" s="2">
        <v>1.0958000000000001E-2</v>
      </c>
      <c r="J68" s="2">
        <v>1.5015000000000001E-2</v>
      </c>
      <c r="K68" s="2">
        <v>1.0918000000000001E-2</v>
      </c>
      <c r="L68" s="2">
        <v>1.4971999999999999E-2</v>
      </c>
      <c r="M68" s="2">
        <v>50259.357940000002</v>
      </c>
      <c r="N68" s="2">
        <v>0.100519</v>
      </c>
      <c r="O68" s="87"/>
      <c r="P68" s="2">
        <v>1.1200000000000001</v>
      </c>
      <c r="Q68" s="2">
        <v>0.94</v>
      </c>
      <c r="R68" s="2">
        <v>1.29</v>
      </c>
      <c r="S68" s="2">
        <v>1.1100000000000001</v>
      </c>
      <c r="T68" s="2">
        <v>0.09</v>
      </c>
    </row>
    <row r="69" spans="1:20" x14ac:dyDescent="0.2">
      <c r="A69" s="87"/>
      <c r="B69" s="87"/>
      <c r="C69" s="2" t="s">
        <v>308</v>
      </c>
      <c r="D69" s="2">
        <v>9.6299999999999997E-3</v>
      </c>
      <c r="E69" s="2">
        <v>9.6329999999999992E-3</v>
      </c>
      <c r="F69" s="2">
        <v>1.116E-3</v>
      </c>
      <c r="G69" s="2">
        <v>4.2399999999999998E-3</v>
      </c>
      <c r="H69" s="2">
        <v>1.5369000000000001E-2</v>
      </c>
      <c r="I69" s="2">
        <v>7.443E-3</v>
      </c>
      <c r="J69" s="2">
        <v>1.1816E-2</v>
      </c>
      <c r="K69" s="2">
        <v>7.4390000000000003E-3</v>
      </c>
      <c r="L69" s="2">
        <v>1.1809999999999999E-2</v>
      </c>
      <c r="M69" s="2">
        <v>62631.771820000002</v>
      </c>
      <c r="N69" s="2">
        <v>0.12526399999999999</v>
      </c>
      <c r="O69" s="87"/>
      <c r="P69" s="2">
        <v>0.83</v>
      </c>
      <c r="Q69" s="2">
        <v>0.64</v>
      </c>
      <c r="R69" s="2">
        <v>1.02</v>
      </c>
      <c r="S69" s="2">
        <v>0.83</v>
      </c>
      <c r="T69" s="2">
        <v>0.1</v>
      </c>
    </row>
    <row r="70" spans="1:20" x14ac:dyDescent="0.2">
      <c r="A70" s="87"/>
      <c r="B70" s="87"/>
      <c r="C70" s="2" t="s">
        <v>309</v>
      </c>
      <c r="D70" s="2">
        <v>2.2599999999999999E-3</v>
      </c>
      <c r="E70" s="2">
        <v>2.238E-3</v>
      </c>
      <c r="F70" s="2">
        <v>5.62E-4</v>
      </c>
      <c r="G70" s="2">
        <v>3.21E-4</v>
      </c>
      <c r="H70" s="2">
        <v>5.1510000000000002E-3</v>
      </c>
      <c r="I70" s="2">
        <v>1.2210000000000001E-3</v>
      </c>
      <c r="J70" s="2">
        <v>3.421E-3</v>
      </c>
      <c r="K70" s="2">
        <v>1.189E-3</v>
      </c>
      <c r="L70" s="2">
        <v>3.3809999999999999E-3</v>
      </c>
      <c r="M70" s="2">
        <v>24109.738420000001</v>
      </c>
      <c r="N70" s="2">
        <v>4.8218999999999998E-2</v>
      </c>
      <c r="O70" s="87"/>
      <c r="P70" s="2">
        <v>0.19</v>
      </c>
      <c r="Q70" s="2">
        <v>0.1</v>
      </c>
      <c r="R70" s="2">
        <v>0.28999999999999998</v>
      </c>
      <c r="S70" s="2">
        <v>0.19</v>
      </c>
      <c r="T70" s="2">
        <v>0.05</v>
      </c>
    </row>
    <row r="71" spans="1:20" x14ac:dyDescent="0.2">
      <c r="A71" s="87"/>
      <c r="B71" s="87"/>
      <c r="C71" s="2" t="s">
        <v>310</v>
      </c>
      <c r="D71" s="2">
        <v>3.5860000000000002E-3</v>
      </c>
      <c r="E71" s="2">
        <v>3.5560000000000001E-3</v>
      </c>
      <c r="F71" s="2">
        <v>7.7800000000000005E-4</v>
      </c>
      <c r="G71" s="2">
        <v>7.3700000000000002E-4</v>
      </c>
      <c r="H71" s="2">
        <v>7.9260000000000008E-3</v>
      </c>
      <c r="I71" s="2">
        <v>2.147E-3</v>
      </c>
      <c r="J71" s="2">
        <v>5.1869999999999998E-3</v>
      </c>
      <c r="K71" s="2">
        <v>2.0929999999999998E-3</v>
      </c>
      <c r="L71" s="2">
        <v>5.1209999999999997E-3</v>
      </c>
      <c r="M71" s="2">
        <v>59397.986440000001</v>
      </c>
      <c r="N71" s="2">
        <v>0.118796</v>
      </c>
      <c r="O71" s="87"/>
      <c r="P71" s="2">
        <v>0.31</v>
      </c>
      <c r="Q71" s="2">
        <v>0.18</v>
      </c>
      <c r="R71" s="2">
        <v>0.44</v>
      </c>
      <c r="S71" s="2">
        <v>0.31</v>
      </c>
      <c r="T71" s="2">
        <v>7.0000000000000007E-2</v>
      </c>
    </row>
    <row r="72" spans="1:20" x14ac:dyDescent="0.2">
      <c r="A72" s="90"/>
      <c r="B72" s="90"/>
      <c r="C72" s="19" t="s">
        <v>311</v>
      </c>
      <c r="D72" s="19">
        <v>7.2090000000000001E-3</v>
      </c>
      <c r="E72" s="19">
        <v>7.1989999999999997E-3</v>
      </c>
      <c r="F72" s="19">
        <v>1.3600000000000001E-3</v>
      </c>
      <c r="G72" s="19">
        <v>1.9849999999999998E-3</v>
      </c>
      <c r="H72" s="19">
        <v>1.3672E-2</v>
      </c>
      <c r="I72" s="19">
        <v>4.5830000000000003E-3</v>
      </c>
      <c r="J72" s="19">
        <v>9.8879999999999992E-3</v>
      </c>
      <c r="K72" s="19">
        <v>4.5510000000000004E-3</v>
      </c>
      <c r="L72" s="19">
        <v>9.8539999999999999E-3</v>
      </c>
      <c r="M72" s="19">
        <v>52181.091079999998</v>
      </c>
      <c r="N72" s="19">
        <v>0.104362</v>
      </c>
      <c r="O72" s="90"/>
      <c r="P72" s="19">
        <v>0.62</v>
      </c>
      <c r="Q72" s="19">
        <v>0.39</v>
      </c>
      <c r="R72" s="19">
        <v>0.85</v>
      </c>
      <c r="S72" s="19">
        <v>0.62</v>
      </c>
      <c r="T72" s="19">
        <v>0.12</v>
      </c>
    </row>
  </sheetData>
  <mergeCells count="17">
    <mergeCell ref="O42:O48"/>
    <mergeCell ref="B42:B48"/>
    <mergeCell ref="B51:B65"/>
    <mergeCell ref="B66:B72"/>
    <mergeCell ref="A3:A24"/>
    <mergeCell ref="A27:A48"/>
    <mergeCell ref="A51:A72"/>
    <mergeCell ref="O3:O17"/>
    <mergeCell ref="O18:O24"/>
    <mergeCell ref="O27:O41"/>
    <mergeCell ref="O51:O65"/>
    <mergeCell ref="O66:O72"/>
    <mergeCell ref="D1:N1"/>
    <mergeCell ref="P1:T1"/>
    <mergeCell ref="B3:B17"/>
    <mergeCell ref="B18:B24"/>
    <mergeCell ref="B27:B4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24588-2F83-3C43-A498-BE2F8EF85FBF}">
  <dimension ref="A1:X58"/>
  <sheetViews>
    <sheetView tabSelected="1" workbookViewId="0">
      <selection activeCell="G16" sqref="G16"/>
    </sheetView>
  </sheetViews>
  <sheetFormatPr baseColWidth="10" defaultRowHeight="16" x14ac:dyDescent="0.2"/>
  <cols>
    <col min="1" max="1" width="17.33203125" bestFit="1" customWidth="1"/>
    <col min="2" max="2" width="11.1640625" bestFit="1" customWidth="1"/>
    <col min="3" max="4" width="12.1640625" bestFit="1" customWidth="1"/>
    <col min="5" max="5" width="14.1640625" bestFit="1" customWidth="1"/>
    <col min="6" max="6" width="16.33203125" bestFit="1" customWidth="1"/>
    <col min="11" max="11" width="12.1640625" style="43" customWidth="1"/>
    <col min="12" max="12" width="10.83203125" style="43"/>
    <col min="13" max="13" width="14.1640625" style="43" customWidth="1"/>
    <col min="14" max="14" width="12" style="43" customWidth="1"/>
    <col min="15" max="16" width="15" style="43" customWidth="1"/>
    <col min="17" max="17" width="12.1640625" style="43" customWidth="1"/>
    <col min="18" max="18" width="14.1640625" style="43" customWidth="1"/>
    <col min="19" max="19" width="15.83203125" style="43" customWidth="1"/>
    <col min="20" max="20" width="14.33203125" style="43" customWidth="1"/>
    <col min="21" max="21" width="14.1640625" style="43" customWidth="1"/>
    <col min="22" max="22" width="10.83203125" style="43"/>
    <col min="23" max="23" width="12.6640625" style="43" customWidth="1"/>
    <col min="24" max="24" width="9.5" style="43" customWidth="1"/>
  </cols>
  <sheetData>
    <row r="1" spans="1:24" ht="50" customHeight="1" thickBot="1" x14ac:dyDescent="0.25">
      <c r="A1" s="49" t="s">
        <v>0</v>
      </c>
      <c r="B1" s="49" t="s">
        <v>1</v>
      </c>
      <c r="C1" s="49" t="s">
        <v>2</v>
      </c>
      <c r="D1" s="49" t="s">
        <v>3</v>
      </c>
      <c r="E1" s="49" t="s">
        <v>158</v>
      </c>
      <c r="F1" s="49" t="s">
        <v>159</v>
      </c>
      <c r="G1" s="49" t="s">
        <v>262</v>
      </c>
      <c r="H1" s="49" t="s">
        <v>155</v>
      </c>
      <c r="I1" s="49" t="s">
        <v>257</v>
      </c>
      <c r="J1" s="49" t="s">
        <v>258</v>
      </c>
      <c r="K1" s="50" t="s">
        <v>263</v>
      </c>
      <c r="L1" s="50" t="s">
        <v>264</v>
      </c>
      <c r="M1" s="50" t="s">
        <v>265</v>
      </c>
      <c r="N1" s="50" t="s">
        <v>266</v>
      </c>
      <c r="O1" s="50" t="s">
        <v>275</v>
      </c>
      <c r="P1" s="50" t="s">
        <v>276</v>
      </c>
      <c r="Q1" s="50" t="s">
        <v>267</v>
      </c>
      <c r="R1" s="50" t="s">
        <v>268</v>
      </c>
      <c r="S1" s="50" t="s">
        <v>269</v>
      </c>
      <c r="T1" s="50" t="s">
        <v>270</v>
      </c>
      <c r="U1" s="50" t="s">
        <v>271</v>
      </c>
      <c r="V1" s="50" t="s">
        <v>273</v>
      </c>
      <c r="W1" s="50" t="s">
        <v>274</v>
      </c>
      <c r="X1" s="50" t="s">
        <v>272</v>
      </c>
    </row>
    <row r="2" spans="1:24" ht="17" thickTop="1" x14ac:dyDescent="0.2">
      <c r="A2" s="10" t="s">
        <v>5</v>
      </c>
      <c r="B2" s="10" t="s">
        <v>6</v>
      </c>
      <c r="C2" s="10" t="s">
        <v>7</v>
      </c>
      <c r="D2" s="10" t="s">
        <v>8</v>
      </c>
      <c r="E2" s="10" t="s">
        <v>9</v>
      </c>
      <c r="F2" s="10" t="s">
        <v>9</v>
      </c>
      <c r="G2" s="10">
        <v>-5.89</v>
      </c>
      <c r="H2" s="10">
        <v>-77.98</v>
      </c>
      <c r="I2" s="41" t="s">
        <v>255</v>
      </c>
      <c r="J2" s="41" t="s">
        <v>253</v>
      </c>
      <c r="K2" s="17">
        <v>17.243625640869102</v>
      </c>
      <c r="L2" s="17">
        <v>11.002916336059499</v>
      </c>
      <c r="M2" s="17">
        <v>83.755172729492102</v>
      </c>
      <c r="N2" s="17">
        <v>42.6082763671875</v>
      </c>
      <c r="O2" s="17">
        <v>23.7630004882812</v>
      </c>
      <c r="P2" s="17">
        <v>10.626000404357899</v>
      </c>
      <c r="Q2" s="17">
        <v>13.137000083923301</v>
      </c>
      <c r="R2" s="17">
        <v>948</v>
      </c>
      <c r="S2" s="17">
        <v>119</v>
      </c>
      <c r="T2" s="44">
        <v>47</v>
      </c>
      <c r="U2" s="44">
        <v>28.8609523773193</v>
      </c>
      <c r="V2" s="44">
        <v>14038</v>
      </c>
      <c r="W2" s="17">
        <v>1.52670001983642</v>
      </c>
      <c r="X2" s="44">
        <v>2.1779999732971098</v>
      </c>
    </row>
    <row r="3" spans="1:24" x14ac:dyDescent="0.2">
      <c r="A3" s="10" t="s">
        <v>11</v>
      </c>
      <c r="B3" s="10" t="s">
        <v>6</v>
      </c>
      <c r="C3" s="10" t="s">
        <v>7</v>
      </c>
      <c r="D3" s="10" t="s">
        <v>8</v>
      </c>
      <c r="E3" s="10" t="s">
        <v>9</v>
      </c>
      <c r="F3" s="10" t="s">
        <v>9</v>
      </c>
      <c r="G3" s="10">
        <v>-5.89</v>
      </c>
      <c r="H3" s="10">
        <v>-77.98</v>
      </c>
      <c r="I3" s="41" t="s">
        <v>255</v>
      </c>
      <c r="J3" s="41" t="s">
        <v>253</v>
      </c>
      <c r="K3" s="17">
        <v>17.243625640869102</v>
      </c>
      <c r="L3" s="17">
        <v>11.002916336059499</v>
      </c>
      <c r="M3" s="17">
        <v>83.755172729492102</v>
      </c>
      <c r="N3" s="17">
        <v>42.6082763671875</v>
      </c>
      <c r="O3" s="17">
        <v>23.7630004882812</v>
      </c>
      <c r="P3" s="17">
        <v>10.626000404357899</v>
      </c>
      <c r="Q3" s="17">
        <v>13.137000083923301</v>
      </c>
      <c r="R3" s="17">
        <v>948</v>
      </c>
      <c r="S3" s="17">
        <v>119</v>
      </c>
      <c r="T3" s="44">
        <v>47</v>
      </c>
      <c r="U3" s="44">
        <v>28.8609523773193</v>
      </c>
      <c r="V3" s="44">
        <v>14038</v>
      </c>
      <c r="W3" s="17">
        <v>1.52670001983642</v>
      </c>
      <c r="X3" s="44">
        <v>2.1779999732971098</v>
      </c>
    </row>
    <row r="4" spans="1:24" x14ac:dyDescent="0.2">
      <c r="A4" s="10" t="s">
        <v>12</v>
      </c>
      <c r="B4" s="10" t="s">
        <v>6</v>
      </c>
      <c r="C4" s="10" t="s">
        <v>7</v>
      </c>
      <c r="D4" s="10" t="s">
        <v>8</v>
      </c>
      <c r="E4" s="10" t="s">
        <v>13</v>
      </c>
      <c r="F4" s="10" t="s">
        <v>13</v>
      </c>
      <c r="G4" s="10">
        <v>3.47</v>
      </c>
      <c r="H4" s="10">
        <v>-76.53</v>
      </c>
      <c r="I4" s="41" t="s">
        <v>255</v>
      </c>
      <c r="J4" s="41" t="s">
        <v>253</v>
      </c>
      <c r="K4" s="17">
        <v>22.572292327880799</v>
      </c>
      <c r="L4" s="17">
        <v>10.4215831756591</v>
      </c>
      <c r="M4" s="17">
        <v>89.241165161132798</v>
      </c>
      <c r="N4" s="17">
        <v>24.5998935699462</v>
      </c>
      <c r="O4" s="17">
        <v>28.677999496459901</v>
      </c>
      <c r="P4" s="17">
        <v>17</v>
      </c>
      <c r="Q4" s="17">
        <v>11.677999496459901</v>
      </c>
      <c r="R4" s="17">
        <v>1885</v>
      </c>
      <c r="S4" s="17">
        <v>223</v>
      </c>
      <c r="T4" s="44">
        <v>78</v>
      </c>
      <c r="U4" s="44">
        <v>27.8640632629394</v>
      </c>
      <c r="V4" s="44">
        <v>14226</v>
      </c>
      <c r="W4" s="17">
        <v>2.11210012435913</v>
      </c>
      <c r="X4" s="44">
        <v>0.90599995851516701</v>
      </c>
    </row>
    <row r="5" spans="1:24" x14ac:dyDescent="0.2">
      <c r="A5" s="10" t="s">
        <v>14</v>
      </c>
      <c r="B5" s="10" t="s">
        <v>6</v>
      </c>
      <c r="C5" s="10" t="s">
        <v>7</v>
      </c>
      <c r="D5" s="10" t="s">
        <v>8</v>
      </c>
      <c r="E5" s="10" t="s">
        <v>13</v>
      </c>
      <c r="F5" s="10" t="s">
        <v>13</v>
      </c>
      <c r="G5" s="10">
        <v>3.47</v>
      </c>
      <c r="H5" s="10">
        <v>-76.53</v>
      </c>
      <c r="I5" s="41" t="s">
        <v>255</v>
      </c>
      <c r="J5" s="41" t="s">
        <v>253</v>
      </c>
      <c r="K5" s="17">
        <v>22.572292327880799</v>
      </c>
      <c r="L5" s="17">
        <v>10.4215831756591</v>
      </c>
      <c r="M5" s="17">
        <v>89.241165161132798</v>
      </c>
      <c r="N5" s="17">
        <v>24.5998935699462</v>
      </c>
      <c r="O5" s="17">
        <v>28.677999496459901</v>
      </c>
      <c r="P5" s="17">
        <v>17</v>
      </c>
      <c r="Q5" s="17">
        <v>11.677999496459901</v>
      </c>
      <c r="R5" s="17">
        <v>1885</v>
      </c>
      <c r="S5" s="17">
        <v>223</v>
      </c>
      <c r="T5" s="44">
        <v>78</v>
      </c>
      <c r="U5" s="44">
        <v>27.8640632629394</v>
      </c>
      <c r="V5" s="44">
        <v>14226</v>
      </c>
      <c r="W5" s="17">
        <v>2.11210012435913</v>
      </c>
      <c r="X5" s="44">
        <v>0.90599995851516701</v>
      </c>
    </row>
    <row r="6" spans="1:24" x14ac:dyDescent="0.2">
      <c r="A6" s="10" t="s">
        <v>16</v>
      </c>
      <c r="B6" s="10" t="s">
        <v>6</v>
      </c>
      <c r="C6" s="10" t="s">
        <v>7</v>
      </c>
      <c r="D6" s="10" t="s">
        <v>17</v>
      </c>
      <c r="E6" s="10" t="s">
        <v>18</v>
      </c>
      <c r="F6" s="10" t="s">
        <v>18</v>
      </c>
      <c r="G6" s="10">
        <v>7.76</v>
      </c>
      <c r="H6" s="10">
        <v>-77.72</v>
      </c>
      <c r="I6" s="2" t="s">
        <v>256</v>
      </c>
      <c r="J6" s="41" t="s">
        <v>253</v>
      </c>
      <c r="K6" s="17">
        <v>21.7291660308837</v>
      </c>
      <c r="L6" s="17">
        <v>7.6186671257018999</v>
      </c>
      <c r="M6" s="17">
        <v>83.611343383789006</v>
      </c>
      <c r="N6" s="17">
        <v>33.232963562011697</v>
      </c>
      <c r="O6" s="17">
        <v>26.346000671386701</v>
      </c>
      <c r="P6" s="17">
        <v>17.2339992523193</v>
      </c>
      <c r="Q6" s="17">
        <v>9.1120014190673793</v>
      </c>
      <c r="R6" s="17">
        <v>2615</v>
      </c>
      <c r="S6" s="17">
        <v>361</v>
      </c>
      <c r="T6" s="44">
        <v>50</v>
      </c>
      <c r="U6" s="44">
        <v>48.4024047851562</v>
      </c>
      <c r="V6" s="44">
        <v>16854</v>
      </c>
      <c r="W6" s="17">
        <v>2.17350006103515</v>
      </c>
      <c r="X6" s="44">
        <v>1.0950000286102199</v>
      </c>
    </row>
    <row r="7" spans="1:24" x14ac:dyDescent="0.2">
      <c r="A7" s="10" t="s">
        <v>19</v>
      </c>
      <c r="B7" s="10" t="s">
        <v>6</v>
      </c>
      <c r="C7" s="10" t="s">
        <v>7</v>
      </c>
      <c r="D7" s="10" t="s">
        <v>17</v>
      </c>
      <c r="E7" s="10" t="s">
        <v>18</v>
      </c>
      <c r="F7" s="10" t="s">
        <v>18</v>
      </c>
      <c r="G7" s="10">
        <v>7.76</v>
      </c>
      <c r="H7" s="10">
        <v>-77.72</v>
      </c>
      <c r="I7" s="2" t="s">
        <v>256</v>
      </c>
      <c r="J7" s="41" t="s">
        <v>253</v>
      </c>
      <c r="K7" s="17">
        <v>21.7291660308837</v>
      </c>
      <c r="L7" s="17">
        <v>7.6186671257018999</v>
      </c>
      <c r="M7" s="17">
        <v>83.611343383789006</v>
      </c>
      <c r="N7" s="17">
        <v>33.232963562011697</v>
      </c>
      <c r="O7" s="17">
        <v>26.346000671386701</v>
      </c>
      <c r="P7" s="17">
        <v>17.2339992523193</v>
      </c>
      <c r="Q7" s="17">
        <v>9.1120014190673793</v>
      </c>
      <c r="R7" s="17">
        <v>2615</v>
      </c>
      <c r="S7" s="17">
        <v>361</v>
      </c>
      <c r="T7" s="44">
        <v>50</v>
      </c>
      <c r="U7" s="44">
        <v>48.4024047851562</v>
      </c>
      <c r="V7" s="44">
        <v>16854</v>
      </c>
      <c r="W7" s="17">
        <v>2.17350006103515</v>
      </c>
      <c r="X7" s="44">
        <v>1.0950000286102199</v>
      </c>
    </row>
    <row r="8" spans="1:24" x14ac:dyDescent="0.2">
      <c r="A8" s="10" t="s">
        <v>20</v>
      </c>
      <c r="B8" s="10" t="s">
        <v>6</v>
      </c>
      <c r="C8" s="10" t="s">
        <v>7</v>
      </c>
      <c r="D8" s="10" t="s">
        <v>17</v>
      </c>
      <c r="E8" s="10" t="s">
        <v>18</v>
      </c>
      <c r="F8" s="10" t="s">
        <v>18</v>
      </c>
      <c r="G8" s="10">
        <v>8.68</v>
      </c>
      <c r="H8" s="10">
        <v>-79.86</v>
      </c>
      <c r="I8" s="41" t="s">
        <v>253</v>
      </c>
      <c r="J8" s="41" t="s">
        <v>253</v>
      </c>
      <c r="K8" s="17">
        <v>26.462333679199201</v>
      </c>
      <c r="L8" s="17">
        <v>7.0876669883728001</v>
      </c>
      <c r="M8" s="17">
        <v>78.646980285644503</v>
      </c>
      <c r="N8" s="17">
        <v>55.375228881835902</v>
      </c>
      <c r="O8" s="17">
        <v>31.173000335693299</v>
      </c>
      <c r="P8" s="17">
        <v>22.1609992980957</v>
      </c>
      <c r="Q8" s="17">
        <v>9.0120010375976491</v>
      </c>
      <c r="R8" s="17">
        <v>2178</v>
      </c>
      <c r="S8" s="17">
        <v>355</v>
      </c>
      <c r="T8" s="44">
        <v>14</v>
      </c>
      <c r="U8" s="44">
        <v>66.682312011718693</v>
      </c>
      <c r="V8" s="44">
        <v>17439</v>
      </c>
      <c r="W8" s="17">
        <v>2.6667001247406001</v>
      </c>
      <c r="X8" s="44">
        <v>1.71399998664855</v>
      </c>
    </row>
    <row r="9" spans="1:24" x14ac:dyDescent="0.2">
      <c r="A9" s="10" t="s">
        <v>21</v>
      </c>
      <c r="B9" s="10" t="s">
        <v>6</v>
      </c>
      <c r="C9" s="10" t="s">
        <v>7</v>
      </c>
      <c r="D9" s="10" t="s">
        <v>17</v>
      </c>
      <c r="E9" s="10" t="s">
        <v>18</v>
      </c>
      <c r="F9" s="10" t="s">
        <v>18</v>
      </c>
      <c r="G9" s="10">
        <v>9.1199999999999992</v>
      </c>
      <c r="H9" s="10">
        <v>-79.7</v>
      </c>
      <c r="I9" s="41" t="s">
        <v>255</v>
      </c>
      <c r="J9" s="41" t="s">
        <v>253</v>
      </c>
      <c r="K9" s="17">
        <v>26.342750549316399</v>
      </c>
      <c r="L9" s="17">
        <v>6.1053333282470703</v>
      </c>
      <c r="M9" s="17">
        <v>74.564392089843693</v>
      </c>
      <c r="N9" s="17">
        <v>69.333351135253906</v>
      </c>
      <c r="O9" s="17">
        <v>30.547000885009702</v>
      </c>
      <c r="P9" s="17">
        <v>22.3589992523193</v>
      </c>
      <c r="Q9" s="17">
        <v>8.1880016326904297</v>
      </c>
      <c r="R9" s="17">
        <v>2471</v>
      </c>
      <c r="S9" s="17">
        <v>351</v>
      </c>
      <c r="T9" s="44">
        <v>23</v>
      </c>
      <c r="U9" s="44">
        <v>59.797492980957003</v>
      </c>
      <c r="V9" s="44">
        <v>16873</v>
      </c>
      <c r="W9" s="17">
        <v>2.75480008125305</v>
      </c>
      <c r="X9" s="44">
        <v>1.53200006484985</v>
      </c>
    </row>
    <row r="10" spans="1:24" x14ac:dyDescent="0.2">
      <c r="A10" s="10" t="s">
        <v>22</v>
      </c>
      <c r="B10" s="10" t="s">
        <v>6</v>
      </c>
      <c r="C10" s="10" t="s">
        <v>7</v>
      </c>
      <c r="D10" s="10" t="s">
        <v>17</v>
      </c>
      <c r="E10" s="10" t="s">
        <v>23</v>
      </c>
      <c r="F10" s="10" t="s">
        <v>23</v>
      </c>
      <c r="G10" s="10">
        <v>9.9499999999999993</v>
      </c>
      <c r="H10" s="10">
        <v>-84.26</v>
      </c>
      <c r="I10" s="41" t="s">
        <v>255</v>
      </c>
      <c r="J10" s="41" t="s">
        <v>253</v>
      </c>
      <c r="K10" s="17">
        <v>23.178916931152301</v>
      </c>
      <c r="L10" s="17">
        <v>10.220166206359799</v>
      </c>
      <c r="M10" s="17">
        <v>79.813880920410099</v>
      </c>
      <c r="N10" s="17">
        <v>68.343040466308594</v>
      </c>
      <c r="O10" s="17">
        <v>30.247999191284102</v>
      </c>
      <c r="P10" s="17">
        <v>17.443000793456999</v>
      </c>
      <c r="Q10" s="17">
        <v>12.8049983978271</v>
      </c>
      <c r="R10" s="17">
        <v>2213</v>
      </c>
      <c r="S10" s="17">
        <v>348</v>
      </c>
      <c r="T10" s="44">
        <v>17</v>
      </c>
      <c r="U10" s="44">
        <v>71.033149719238196</v>
      </c>
      <c r="V10" s="44">
        <v>18368</v>
      </c>
      <c r="W10" s="17">
        <v>2.24469995498657</v>
      </c>
      <c r="X10" s="44">
        <v>3.1689999103546098</v>
      </c>
    </row>
    <row r="11" spans="1:24" x14ac:dyDescent="0.2">
      <c r="A11" s="10" t="s">
        <v>24</v>
      </c>
      <c r="B11" s="10" t="s">
        <v>6</v>
      </c>
      <c r="C11" s="10" t="s">
        <v>7</v>
      </c>
      <c r="D11" s="10" t="s">
        <v>17</v>
      </c>
      <c r="E11" s="10" t="s">
        <v>23</v>
      </c>
      <c r="F11" s="10" t="s">
        <v>23</v>
      </c>
      <c r="G11" s="10">
        <v>9.9499999999999993</v>
      </c>
      <c r="H11" s="10">
        <v>-84.26</v>
      </c>
      <c r="I11" s="41" t="s">
        <v>255</v>
      </c>
      <c r="J11" s="41" t="s">
        <v>253</v>
      </c>
      <c r="K11" s="17">
        <v>23.178916931152301</v>
      </c>
      <c r="L11" s="17">
        <v>10.220166206359799</v>
      </c>
      <c r="M11" s="17">
        <v>79.813880920410099</v>
      </c>
      <c r="N11" s="17">
        <v>68.343040466308594</v>
      </c>
      <c r="O11" s="17">
        <v>30.247999191284102</v>
      </c>
      <c r="P11" s="17">
        <v>17.443000793456999</v>
      </c>
      <c r="Q11" s="17">
        <v>12.8049983978271</v>
      </c>
      <c r="R11" s="17">
        <v>2213</v>
      </c>
      <c r="S11" s="17">
        <v>348</v>
      </c>
      <c r="T11" s="44">
        <v>17</v>
      </c>
      <c r="U11" s="44">
        <v>71.033149719238196</v>
      </c>
      <c r="V11" s="44">
        <v>18368</v>
      </c>
      <c r="W11" s="17">
        <v>2.24469995498657</v>
      </c>
      <c r="X11" s="44">
        <v>3.1689999103546098</v>
      </c>
    </row>
    <row r="12" spans="1:24" x14ac:dyDescent="0.2">
      <c r="A12" s="25" t="s">
        <v>259</v>
      </c>
      <c r="B12" s="25" t="s">
        <v>6</v>
      </c>
      <c r="C12" s="25" t="s">
        <v>7</v>
      </c>
      <c r="D12" s="25" t="s">
        <v>17</v>
      </c>
      <c r="E12" s="25" t="s">
        <v>260</v>
      </c>
      <c r="F12" s="25" t="s">
        <v>260</v>
      </c>
      <c r="G12" s="25">
        <v>23.74</v>
      </c>
      <c r="H12" s="25">
        <v>-99.14</v>
      </c>
      <c r="I12" s="42" t="s">
        <v>261</v>
      </c>
      <c r="J12" s="42" t="s">
        <v>261</v>
      </c>
      <c r="K12" s="45">
        <v>23.337791442871001</v>
      </c>
      <c r="L12" s="45">
        <v>13.6400833129882</v>
      </c>
      <c r="M12" s="45">
        <v>52.997947692871001</v>
      </c>
      <c r="N12" s="45">
        <v>465.64273071289</v>
      </c>
      <c r="O12" s="45">
        <v>35.0390014648437</v>
      </c>
      <c r="P12" s="45">
        <v>9.3020000457763601</v>
      </c>
      <c r="Q12" s="45">
        <v>25.737001419067301</v>
      </c>
      <c r="R12" s="45">
        <v>724</v>
      </c>
      <c r="S12" s="45">
        <v>154</v>
      </c>
      <c r="T12" s="46">
        <v>12</v>
      </c>
      <c r="U12" s="46">
        <v>77.314353942871094</v>
      </c>
      <c r="V12" s="46">
        <v>11746</v>
      </c>
      <c r="W12" s="45">
        <v>1.41999995708465</v>
      </c>
      <c r="X12" s="46">
        <v>1.6000000238418499</v>
      </c>
    </row>
    <row r="13" spans="1:24" x14ac:dyDescent="0.2">
      <c r="A13" s="25" t="s">
        <v>259</v>
      </c>
      <c r="B13" s="25" t="s">
        <v>6</v>
      </c>
      <c r="C13" s="25" t="s">
        <v>7</v>
      </c>
      <c r="D13" s="25" t="s">
        <v>17</v>
      </c>
      <c r="E13" s="25" t="s">
        <v>260</v>
      </c>
      <c r="F13" s="25" t="s">
        <v>260</v>
      </c>
      <c r="G13" s="25">
        <v>25.67</v>
      </c>
      <c r="H13" s="25">
        <v>-100.32</v>
      </c>
      <c r="I13" s="42" t="s">
        <v>261</v>
      </c>
      <c r="J13" s="42" t="s">
        <v>261</v>
      </c>
      <c r="K13" s="45">
        <v>22.597957610000002</v>
      </c>
      <c r="L13" s="45">
        <v>14.4144163131713</v>
      </c>
      <c r="M13" s="45">
        <v>51.683097839355398</v>
      </c>
      <c r="N13" s="45">
        <v>502.57870483398398</v>
      </c>
      <c r="O13" s="45">
        <v>35.206001281738203</v>
      </c>
      <c r="P13" s="45">
        <v>7.31599998474121</v>
      </c>
      <c r="Q13" s="45">
        <v>27.890001296996999</v>
      </c>
      <c r="R13" s="45">
        <v>659</v>
      </c>
      <c r="S13" s="45">
        <v>166</v>
      </c>
      <c r="T13" s="46">
        <v>17</v>
      </c>
      <c r="U13" s="46">
        <v>79.238845825195298</v>
      </c>
      <c r="V13" s="46">
        <v>10320</v>
      </c>
      <c r="W13" s="45">
        <v>1.0599999427795399</v>
      </c>
      <c r="X13" s="46">
        <v>2.5999999046325599</v>
      </c>
    </row>
    <row r="14" spans="1:24" x14ac:dyDescent="0.2">
      <c r="A14" s="10" t="s">
        <v>25</v>
      </c>
      <c r="B14" s="10" t="s">
        <v>6</v>
      </c>
      <c r="C14" s="10" t="s">
        <v>7</v>
      </c>
      <c r="D14" s="10" t="s">
        <v>17</v>
      </c>
      <c r="E14" s="10" t="s">
        <v>26</v>
      </c>
      <c r="F14" s="10" t="s">
        <v>26</v>
      </c>
      <c r="G14" s="10">
        <v>30.29</v>
      </c>
      <c r="H14" s="10">
        <v>-97.74</v>
      </c>
      <c r="I14" s="2" t="s">
        <v>256</v>
      </c>
      <c r="J14" s="41" t="s">
        <v>255</v>
      </c>
      <c r="K14" s="17">
        <v>20.148500442504801</v>
      </c>
      <c r="L14" s="17">
        <v>12.0970001220703</v>
      </c>
      <c r="M14" s="17">
        <v>38.507083892822202</v>
      </c>
      <c r="N14" s="17">
        <v>708.69488525390602</v>
      </c>
      <c r="O14" s="17">
        <v>35.270999908447202</v>
      </c>
      <c r="P14" s="17">
        <v>3.8559999465942298</v>
      </c>
      <c r="Q14" s="17">
        <v>31.415000915527301</v>
      </c>
      <c r="R14" s="17">
        <v>831</v>
      </c>
      <c r="S14" s="17">
        <v>121</v>
      </c>
      <c r="T14" s="44">
        <v>47</v>
      </c>
      <c r="U14" s="44">
        <v>33.996814727783203</v>
      </c>
      <c r="V14" s="44">
        <v>9027</v>
      </c>
      <c r="W14" s="17">
        <v>0.84049999713897705</v>
      </c>
      <c r="X14" s="44">
        <v>3.5469999313354399</v>
      </c>
    </row>
    <row r="15" spans="1:24" x14ac:dyDescent="0.2">
      <c r="A15" s="10" t="s">
        <v>27</v>
      </c>
      <c r="B15" s="10" t="s">
        <v>6</v>
      </c>
      <c r="C15" s="10" t="s">
        <v>7</v>
      </c>
      <c r="D15" s="10" t="s">
        <v>17</v>
      </c>
      <c r="E15" s="10" t="s">
        <v>26</v>
      </c>
      <c r="F15" s="10" t="s">
        <v>26</v>
      </c>
      <c r="G15" s="10">
        <v>30.29</v>
      </c>
      <c r="H15" s="10">
        <v>-97.74</v>
      </c>
      <c r="I15" s="41" t="s">
        <v>255</v>
      </c>
      <c r="J15" s="41" t="s">
        <v>255</v>
      </c>
      <c r="K15" s="17">
        <v>20.148500442504801</v>
      </c>
      <c r="L15" s="17">
        <v>12.0970001220703</v>
      </c>
      <c r="M15" s="17">
        <v>38.507083892822202</v>
      </c>
      <c r="N15" s="17">
        <v>708.69488525390602</v>
      </c>
      <c r="O15" s="17">
        <v>35.270999908447202</v>
      </c>
      <c r="P15" s="17">
        <v>3.8559999465942298</v>
      </c>
      <c r="Q15" s="17">
        <v>31.415000915527301</v>
      </c>
      <c r="R15" s="17">
        <v>831</v>
      </c>
      <c r="S15" s="17">
        <v>121</v>
      </c>
      <c r="T15" s="44">
        <v>47</v>
      </c>
      <c r="U15" s="44">
        <v>33.996814727783203</v>
      </c>
      <c r="V15" s="44">
        <v>9027</v>
      </c>
      <c r="W15" s="17">
        <v>0.84049999713897705</v>
      </c>
      <c r="X15" s="44">
        <v>3.5469999313354399</v>
      </c>
    </row>
    <row r="16" spans="1:24" x14ac:dyDescent="0.2">
      <c r="A16" s="10" t="s">
        <v>28</v>
      </c>
      <c r="B16" s="10" t="s">
        <v>6</v>
      </c>
      <c r="C16" s="10" t="s">
        <v>7</v>
      </c>
      <c r="D16" s="10" t="s">
        <v>17</v>
      </c>
      <c r="E16" s="10" t="s">
        <v>26</v>
      </c>
      <c r="F16" s="10" t="s">
        <v>26</v>
      </c>
      <c r="G16" s="10">
        <v>30.26</v>
      </c>
      <c r="H16" s="10">
        <v>-97.79</v>
      </c>
      <c r="I16" s="41" t="s">
        <v>253</v>
      </c>
      <c r="J16" s="41" t="s">
        <v>255</v>
      </c>
      <c r="K16" s="17">
        <v>19.6380405426025</v>
      </c>
      <c r="L16" s="17">
        <v>11.663083076476999</v>
      </c>
      <c r="M16" s="17">
        <v>37.709217071533203</v>
      </c>
      <c r="N16" s="17">
        <v>705.367431640625</v>
      </c>
      <c r="O16" s="17">
        <v>34.584999084472599</v>
      </c>
      <c r="P16" s="17">
        <v>3.6559998989105198</v>
      </c>
      <c r="Q16" s="17">
        <v>30.928998947143501</v>
      </c>
      <c r="R16" s="17">
        <v>830</v>
      </c>
      <c r="S16" s="17">
        <v>120</v>
      </c>
      <c r="T16" s="44">
        <v>47</v>
      </c>
      <c r="U16" s="44">
        <v>33.372711181640597</v>
      </c>
      <c r="V16" s="44">
        <v>9090</v>
      </c>
      <c r="W16" s="17">
        <v>0.82940000295639005</v>
      </c>
      <c r="X16" s="44">
        <v>3.5629999637603702</v>
      </c>
    </row>
    <row r="17" spans="1:24" x14ac:dyDescent="0.2">
      <c r="A17" s="10" t="s">
        <v>29</v>
      </c>
      <c r="B17" s="10" t="s">
        <v>6</v>
      </c>
      <c r="C17" s="10" t="s">
        <v>7</v>
      </c>
      <c r="D17" s="10" t="s">
        <v>17</v>
      </c>
      <c r="E17" s="10" t="s">
        <v>26</v>
      </c>
      <c r="F17" s="10" t="s">
        <v>26</v>
      </c>
      <c r="G17" s="10">
        <v>26.37</v>
      </c>
      <c r="H17" s="10">
        <v>-98.81</v>
      </c>
      <c r="I17" s="2" t="s">
        <v>256</v>
      </c>
      <c r="J17" s="41" t="s">
        <v>255</v>
      </c>
      <c r="K17" s="17">
        <v>23.249292373657202</v>
      </c>
      <c r="L17" s="17">
        <v>13.137916564941399</v>
      </c>
      <c r="M17" s="17">
        <v>44.833183288574197</v>
      </c>
      <c r="N17" s="17">
        <v>591.17858886718705</v>
      </c>
      <c r="O17" s="17">
        <v>37.055000305175703</v>
      </c>
      <c r="P17" s="17">
        <v>7.7509999275207502</v>
      </c>
      <c r="Q17" s="17">
        <v>29.304000854492099</v>
      </c>
      <c r="R17" s="17">
        <v>544</v>
      </c>
      <c r="S17" s="17">
        <v>108</v>
      </c>
      <c r="T17" s="44">
        <v>17</v>
      </c>
      <c r="U17" s="44">
        <v>57.995365142822202</v>
      </c>
      <c r="V17" s="44">
        <v>9865</v>
      </c>
      <c r="W17" s="17">
        <v>1.20469999313354</v>
      </c>
      <c r="X17" s="44">
        <v>3.37100005149841</v>
      </c>
    </row>
    <row r="18" spans="1:24" x14ac:dyDescent="0.2">
      <c r="A18" s="10" t="s">
        <v>30</v>
      </c>
      <c r="B18" s="10" t="s">
        <v>6</v>
      </c>
      <c r="C18" s="10" t="s">
        <v>7</v>
      </c>
      <c r="D18" s="10" t="s">
        <v>17</v>
      </c>
      <c r="E18" s="10" t="s">
        <v>26</v>
      </c>
      <c r="F18" s="10" t="s">
        <v>26</v>
      </c>
      <c r="G18" s="10">
        <v>30.29</v>
      </c>
      <c r="H18" s="10">
        <v>-97.74</v>
      </c>
      <c r="I18" s="41" t="s">
        <v>255</v>
      </c>
      <c r="J18" s="41" t="s">
        <v>255</v>
      </c>
      <c r="K18" s="17">
        <v>20.148500442504801</v>
      </c>
      <c r="L18" s="17">
        <v>12.0970001220703</v>
      </c>
      <c r="M18" s="17">
        <v>38.507083892822202</v>
      </c>
      <c r="N18" s="17">
        <v>708.69488525390602</v>
      </c>
      <c r="O18" s="17">
        <v>35.270999908447202</v>
      </c>
      <c r="P18" s="17">
        <v>3.8559999465942298</v>
      </c>
      <c r="Q18" s="17">
        <v>31.415000915527301</v>
      </c>
      <c r="R18" s="17">
        <v>831</v>
      </c>
      <c r="S18" s="17">
        <v>121</v>
      </c>
      <c r="T18" s="44">
        <v>47</v>
      </c>
      <c r="U18" s="44">
        <v>33.996814727783203</v>
      </c>
      <c r="V18" s="44">
        <v>9027</v>
      </c>
      <c r="W18" s="17">
        <v>0.84049999713897705</v>
      </c>
      <c r="X18" s="44">
        <v>3.5469999313354399</v>
      </c>
    </row>
    <row r="19" spans="1:24" x14ac:dyDescent="0.2">
      <c r="A19" s="2" t="s">
        <v>32</v>
      </c>
      <c r="B19" s="2" t="s">
        <v>6</v>
      </c>
      <c r="C19" s="2" t="s">
        <v>7</v>
      </c>
      <c r="D19" s="2" t="s">
        <v>33</v>
      </c>
      <c r="E19" s="2" t="s">
        <v>34</v>
      </c>
      <c r="F19" s="2" t="s">
        <v>34</v>
      </c>
      <c r="G19" s="2">
        <v>29.03</v>
      </c>
      <c r="H19" s="2">
        <v>-82.72</v>
      </c>
      <c r="I19" s="41" t="s">
        <v>255</v>
      </c>
      <c r="J19" s="41" t="s">
        <v>253</v>
      </c>
      <c r="K19" s="47">
        <v>20.992092132568299</v>
      </c>
      <c r="L19" s="47">
        <v>11.8602037429809</v>
      </c>
      <c r="M19" s="47">
        <v>47.288337707519503</v>
      </c>
      <c r="N19" s="47">
        <v>519.625244140625</v>
      </c>
      <c r="O19" s="47">
        <v>32.775508880615199</v>
      </c>
      <c r="P19" s="47">
        <v>7.6948981285095197</v>
      </c>
      <c r="Q19" s="47">
        <v>25.080610275268501</v>
      </c>
      <c r="R19" s="47">
        <v>1416</v>
      </c>
      <c r="S19" s="47">
        <v>223</v>
      </c>
      <c r="T19" s="48">
        <v>62</v>
      </c>
      <c r="U19" s="48">
        <v>48.176460266113203</v>
      </c>
      <c r="V19" s="48">
        <v>10288</v>
      </c>
      <c r="W19" s="47">
        <v>1.2451020479202199</v>
      </c>
      <c r="X19" s="48">
        <v>3.1265306472778298</v>
      </c>
    </row>
    <row r="20" spans="1:24" x14ac:dyDescent="0.2">
      <c r="A20" s="2" t="s">
        <v>35</v>
      </c>
      <c r="B20" s="2" t="s">
        <v>6</v>
      </c>
      <c r="C20" s="2" t="s">
        <v>7</v>
      </c>
      <c r="D20" s="2" t="s">
        <v>33</v>
      </c>
      <c r="E20" s="2" t="s">
        <v>34</v>
      </c>
      <c r="F20" s="2" t="s">
        <v>34</v>
      </c>
      <c r="G20" s="2">
        <v>25.45</v>
      </c>
      <c r="H20" s="2">
        <v>-80.400000000000006</v>
      </c>
      <c r="I20" s="41" t="s">
        <v>255</v>
      </c>
      <c r="J20" s="41" t="s">
        <v>253</v>
      </c>
      <c r="K20" s="47">
        <v>24.232030868530199</v>
      </c>
      <c r="L20" s="47">
        <v>8.7543411254882795</v>
      </c>
      <c r="M20" s="47">
        <v>50.327369689941399</v>
      </c>
      <c r="N20" s="47">
        <v>317.840728759765</v>
      </c>
      <c r="O20" s="47">
        <v>32.188541412353501</v>
      </c>
      <c r="P20" s="47">
        <v>14.793749809265099</v>
      </c>
      <c r="Q20" s="47">
        <v>17.394790649413999</v>
      </c>
      <c r="R20" s="47">
        <v>1425</v>
      </c>
      <c r="S20" s="47">
        <v>239</v>
      </c>
      <c r="T20" s="48">
        <v>35</v>
      </c>
      <c r="U20" s="48">
        <v>61.374515533447202</v>
      </c>
      <c r="V20" s="48">
        <v>11976</v>
      </c>
      <c r="W20" s="47">
        <v>1.82906258106231</v>
      </c>
      <c r="X20" s="48">
        <v>4.7156248092651296</v>
      </c>
    </row>
    <row r="21" spans="1:24" x14ac:dyDescent="0.2">
      <c r="A21" s="2" t="s">
        <v>36</v>
      </c>
      <c r="B21" s="2" t="s">
        <v>6</v>
      </c>
      <c r="C21" s="2" t="s">
        <v>7</v>
      </c>
      <c r="D21" s="2" t="s">
        <v>33</v>
      </c>
      <c r="E21" s="2" t="s">
        <v>37</v>
      </c>
      <c r="F21" s="2" t="s">
        <v>34</v>
      </c>
      <c r="G21" s="2">
        <v>25.66</v>
      </c>
      <c r="H21" s="2">
        <v>-80.28</v>
      </c>
      <c r="I21" s="41" t="s">
        <v>255</v>
      </c>
      <c r="J21" s="41" t="s">
        <v>253</v>
      </c>
      <c r="K21" s="47">
        <v>24.2560100555419</v>
      </c>
      <c r="L21" s="47">
        <v>8.0065708160400302</v>
      </c>
      <c r="M21" s="47">
        <v>48.260307312011697</v>
      </c>
      <c r="N21" s="47">
        <v>316.45379638671801</v>
      </c>
      <c r="O21" s="47">
        <v>31.7903842926025</v>
      </c>
      <c r="P21" s="47">
        <v>15.199999809265099</v>
      </c>
      <c r="Q21" s="47">
        <v>16.590385437011701</v>
      </c>
      <c r="R21" s="47">
        <v>1465</v>
      </c>
      <c r="S21" s="47">
        <v>244</v>
      </c>
      <c r="T21" s="48">
        <v>35</v>
      </c>
      <c r="U21" s="48">
        <v>60.112342834472599</v>
      </c>
      <c r="V21" s="48">
        <v>11957</v>
      </c>
      <c r="W21" s="47">
        <v>1.8126922845840401</v>
      </c>
      <c r="X21" s="48">
        <v>4.7153844833373997</v>
      </c>
    </row>
    <row r="22" spans="1:24" x14ac:dyDescent="0.2">
      <c r="A22" s="2" t="s">
        <v>38</v>
      </c>
      <c r="B22" s="2" t="s">
        <v>6</v>
      </c>
      <c r="C22" s="2" t="s">
        <v>7</v>
      </c>
      <c r="D22" s="2" t="s">
        <v>33</v>
      </c>
      <c r="E22" s="2" t="s">
        <v>37</v>
      </c>
      <c r="F22" s="2" t="s">
        <v>34</v>
      </c>
      <c r="G22" s="2">
        <v>25.66</v>
      </c>
      <c r="H22" s="2">
        <v>-80.28</v>
      </c>
      <c r="I22" s="41" t="s">
        <v>255</v>
      </c>
      <c r="J22" s="41" t="s">
        <v>253</v>
      </c>
      <c r="K22" s="47">
        <v>24.2560100555419</v>
      </c>
      <c r="L22" s="47">
        <v>8.0065708160400302</v>
      </c>
      <c r="M22" s="47">
        <v>48.260307312011697</v>
      </c>
      <c r="N22" s="47">
        <v>316.45379638671801</v>
      </c>
      <c r="O22" s="47">
        <v>31.7903842926025</v>
      </c>
      <c r="P22" s="47">
        <v>15.199999809265099</v>
      </c>
      <c r="Q22" s="47">
        <v>16.590385437011701</v>
      </c>
      <c r="R22" s="47">
        <v>1465</v>
      </c>
      <c r="S22" s="47">
        <v>244</v>
      </c>
      <c r="T22" s="48">
        <v>35</v>
      </c>
      <c r="U22" s="48">
        <v>60.112342834472599</v>
      </c>
      <c r="V22" s="48">
        <v>11957</v>
      </c>
      <c r="W22" s="47">
        <v>1.8126922845840401</v>
      </c>
      <c r="X22" s="48">
        <v>4.7153844833373997</v>
      </c>
    </row>
    <row r="23" spans="1:24" x14ac:dyDescent="0.2">
      <c r="A23" s="2" t="s">
        <v>39</v>
      </c>
      <c r="B23" s="2" t="s">
        <v>6</v>
      </c>
      <c r="C23" s="2" t="s">
        <v>7</v>
      </c>
      <c r="D23" s="2" t="s">
        <v>33</v>
      </c>
      <c r="E23" s="2" t="s">
        <v>40</v>
      </c>
      <c r="F23" s="2" t="s">
        <v>34</v>
      </c>
      <c r="G23" s="2">
        <v>25.17</v>
      </c>
      <c r="H23" s="2">
        <v>-80.37</v>
      </c>
      <c r="I23" s="41" t="s">
        <v>255</v>
      </c>
      <c r="J23" s="41" t="s">
        <v>253</v>
      </c>
      <c r="K23" s="47">
        <v>24.495216369628899</v>
      </c>
      <c r="L23" s="47">
        <v>7.1114196777343697</v>
      </c>
      <c r="M23" s="47">
        <v>45.651054382324197</v>
      </c>
      <c r="N23" s="47">
        <v>310.89697265625</v>
      </c>
      <c r="O23" s="47">
        <v>31.896295547485298</v>
      </c>
      <c r="P23" s="47">
        <v>16.318517684936499</v>
      </c>
      <c r="Q23" s="47">
        <v>15.5777778625488</v>
      </c>
      <c r="R23" s="47">
        <v>1285</v>
      </c>
      <c r="S23" s="47">
        <v>222</v>
      </c>
      <c r="T23" s="48">
        <v>34</v>
      </c>
      <c r="U23" s="48">
        <v>60.681056976318303</v>
      </c>
      <c r="V23" s="48">
        <v>12369</v>
      </c>
      <c r="W23" s="47">
        <v>1.8792592287063501</v>
      </c>
      <c r="X23" s="48">
        <v>5.0999999046325604</v>
      </c>
    </row>
    <row r="24" spans="1:24" x14ac:dyDescent="0.2">
      <c r="A24" s="2" t="s">
        <v>41</v>
      </c>
      <c r="B24" s="2" t="s">
        <v>6</v>
      </c>
      <c r="C24" s="2" t="s">
        <v>7</v>
      </c>
      <c r="D24" s="2" t="s">
        <v>33</v>
      </c>
      <c r="E24" s="2" t="s">
        <v>40</v>
      </c>
      <c r="F24" s="2" t="s">
        <v>34</v>
      </c>
      <c r="G24" s="2">
        <v>25.17</v>
      </c>
      <c r="H24" s="2">
        <v>-80.37</v>
      </c>
      <c r="I24" s="41" t="s">
        <v>255</v>
      </c>
      <c r="J24" s="41" t="s">
        <v>253</v>
      </c>
      <c r="K24" s="47">
        <v>24.495216369628899</v>
      </c>
      <c r="L24" s="47">
        <v>7.1114196777343697</v>
      </c>
      <c r="M24" s="47">
        <v>45.651054382324197</v>
      </c>
      <c r="N24" s="47">
        <v>310.89697265625</v>
      </c>
      <c r="O24" s="47">
        <v>31.896295547485298</v>
      </c>
      <c r="P24" s="47">
        <v>16.318517684936499</v>
      </c>
      <c r="Q24" s="47">
        <v>15.5777778625488</v>
      </c>
      <c r="R24" s="47">
        <v>1285</v>
      </c>
      <c r="S24" s="47">
        <v>222</v>
      </c>
      <c r="T24" s="48">
        <v>34</v>
      </c>
      <c r="U24" s="48">
        <v>60.681056976318303</v>
      </c>
      <c r="V24" s="48">
        <v>12369</v>
      </c>
      <c r="W24" s="47">
        <v>1.8792592287063501</v>
      </c>
      <c r="X24" s="48">
        <v>5.0999999046325604</v>
      </c>
    </row>
    <row r="25" spans="1:24" x14ac:dyDescent="0.2">
      <c r="A25" s="2" t="s">
        <v>42</v>
      </c>
      <c r="B25" s="2" t="s">
        <v>6</v>
      </c>
      <c r="C25" s="2" t="s">
        <v>7</v>
      </c>
      <c r="D25" s="2" t="s">
        <v>43</v>
      </c>
      <c r="E25" s="2" t="s">
        <v>44</v>
      </c>
      <c r="F25" s="2" t="s">
        <v>44</v>
      </c>
      <c r="G25" s="2">
        <v>25.05</v>
      </c>
      <c r="H25" s="2">
        <v>-77.349999999999994</v>
      </c>
      <c r="I25" s="41" t="s">
        <v>255</v>
      </c>
      <c r="J25" s="41" t="s">
        <v>253</v>
      </c>
      <c r="K25" s="47">
        <v>25.110008239746001</v>
      </c>
      <c r="L25" s="47">
        <v>8.3432064056396396</v>
      </c>
      <c r="M25" s="47">
        <v>54.760288238525298</v>
      </c>
      <c r="N25" s="47">
        <v>256.1640625</v>
      </c>
      <c r="O25" s="47">
        <v>32.483695983886697</v>
      </c>
      <c r="P25" s="47">
        <v>17.247825622558501</v>
      </c>
      <c r="Q25" s="47">
        <v>15.2358703613281</v>
      </c>
      <c r="R25" s="47">
        <v>1294</v>
      </c>
      <c r="S25" s="47">
        <v>195</v>
      </c>
      <c r="T25" s="48">
        <v>45</v>
      </c>
      <c r="U25" s="48">
        <v>55.015659332275298</v>
      </c>
      <c r="V25" s="48">
        <v>13088</v>
      </c>
      <c r="W25" s="47">
        <v>2.04184770584106</v>
      </c>
      <c r="X25" s="48">
        <v>4.2021737098693803</v>
      </c>
    </row>
    <row r="26" spans="1:24" x14ac:dyDescent="0.2">
      <c r="A26" s="2" t="s">
        <v>45</v>
      </c>
      <c r="B26" s="2" t="s">
        <v>6</v>
      </c>
      <c r="C26" s="2" t="s">
        <v>7</v>
      </c>
      <c r="D26" s="2" t="s">
        <v>43</v>
      </c>
      <c r="E26" s="2" t="s">
        <v>44</v>
      </c>
      <c r="F26" s="2" t="s">
        <v>44</v>
      </c>
      <c r="G26" s="2">
        <v>25.05</v>
      </c>
      <c r="H26" s="2">
        <v>-77.349999999999994</v>
      </c>
      <c r="I26" s="41" t="s">
        <v>255</v>
      </c>
      <c r="J26" s="41" t="s">
        <v>253</v>
      </c>
      <c r="K26" s="47">
        <v>25.110008239746001</v>
      </c>
      <c r="L26" s="47">
        <v>8.3432064056396396</v>
      </c>
      <c r="M26" s="47">
        <v>54.760288238525298</v>
      </c>
      <c r="N26" s="47">
        <v>256.1640625</v>
      </c>
      <c r="O26" s="47">
        <v>32.483695983886697</v>
      </c>
      <c r="P26" s="47">
        <v>17.247825622558501</v>
      </c>
      <c r="Q26" s="47">
        <v>15.2358703613281</v>
      </c>
      <c r="R26" s="47">
        <v>1294</v>
      </c>
      <c r="S26" s="47">
        <v>195</v>
      </c>
      <c r="T26" s="48">
        <v>45</v>
      </c>
      <c r="U26" s="48">
        <v>55.015659332275298</v>
      </c>
      <c r="V26" s="48">
        <v>13088</v>
      </c>
      <c r="W26" s="47">
        <v>2.04184770584106</v>
      </c>
      <c r="X26" s="48">
        <v>4.2021737098693803</v>
      </c>
    </row>
    <row r="27" spans="1:24" x14ac:dyDescent="0.2">
      <c r="A27" s="2" t="s">
        <v>46</v>
      </c>
      <c r="B27" s="2" t="s">
        <v>6</v>
      </c>
      <c r="C27" s="2" t="s">
        <v>7</v>
      </c>
      <c r="D27" s="2" t="s">
        <v>43</v>
      </c>
      <c r="E27" s="2" t="s">
        <v>47</v>
      </c>
      <c r="F27" s="2" t="s">
        <v>48</v>
      </c>
      <c r="G27" s="2">
        <v>21.69</v>
      </c>
      <c r="H27" s="2">
        <v>-82.79</v>
      </c>
      <c r="I27" s="41" t="s">
        <v>255</v>
      </c>
      <c r="J27" s="41" t="s">
        <v>253</v>
      </c>
      <c r="K27" s="47">
        <v>25.312791824340799</v>
      </c>
      <c r="L27" s="47">
        <v>8.8117494583129794</v>
      </c>
      <c r="M27" s="47">
        <v>61.465896606445298</v>
      </c>
      <c r="N27" s="47">
        <v>194.32922363281199</v>
      </c>
      <c r="O27" s="47">
        <v>31.9639987945556</v>
      </c>
      <c r="P27" s="47">
        <v>17.6280002593994</v>
      </c>
      <c r="Q27" s="47">
        <v>14.3359985351562</v>
      </c>
      <c r="R27" s="47">
        <v>1382</v>
      </c>
      <c r="S27" s="47">
        <v>214</v>
      </c>
      <c r="T27" s="48">
        <v>30</v>
      </c>
      <c r="U27" s="48">
        <v>59.840732574462798</v>
      </c>
      <c r="V27" s="48">
        <v>13451</v>
      </c>
      <c r="W27" s="47">
        <v>2.2227001190185498</v>
      </c>
      <c r="X27" s="48">
        <v>3.29099988937377</v>
      </c>
    </row>
    <row r="28" spans="1:24" x14ac:dyDescent="0.2">
      <c r="A28" s="2" t="s">
        <v>49</v>
      </c>
      <c r="B28" s="2" t="s">
        <v>6</v>
      </c>
      <c r="C28" s="2" t="s">
        <v>7</v>
      </c>
      <c r="D28" s="2" t="s">
        <v>43</v>
      </c>
      <c r="E28" s="2" t="s">
        <v>47</v>
      </c>
      <c r="F28" s="2" t="s">
        <v>48</v>
      </c>
      <c r="G28" s="2">
        <v>21.69</v>
      </c>
      <c r="H28" s="2">
        <v>-82.79</v>
      </c>
      <c r="I28" s="41" t="s">
        <v>255</v>
      </c>
      <c r="J28" s="41" t="s">
        <v>253</v>
      </c>
      <c r="K28" s="47">
        <v>25.312791824340799</v>
      </c>
      <c r="L28" s="47">
        <v>8.8117494583129794</v>
      </c>
      <c r="M28" s="47">
        <v>61.465896606445298</v>
      </c>
      <c r="N28" s="47">
        <v>194.32922363281199</v>
      </c>
      <c r="O28" s="47">
        <v>31.9639987945556</v>
      </c>
      <c r="P28" s="47">
        <v>17.6280002593994</v>
      </c>
      <c r="Q28" s="47">
        <v>14.3359985351562</v>
      </c>
      <c r="R28" s="47">
        <v>1382</v>
      </c>
      <c r="S28" s="47">
        <v>214</v>
      </c>
      <c r="T28" s="48">
        <v>30</v>
      </c>
      <c r="U28" s="48">
        <v>59.840732574462798</v>
      </c>
      <c r="V28" s="48">
        <v>13451</v>
      </c>
      <c r="W28" s="47">
        <v>2.2227001190185498</v>
      </c>
      <c r="X28" s="48">
        <v>3.29099988937377</v>
      </c>
    </row>
    <row r="29" spans="1:24" x14ac:dyDescent="0.2">
      <c r="A29" s="2" t="s">
        <v>50</v>
      </c>
      <c r="B29" s="2" t="s">
        <v>6</v>
      </c>
      <c r="C29" s="2" t="s">
        <v>7</v>
      </c>
      <c r="D29" s="2" t="s">
        <v>43</v>
      </c>
      <c r="E29" s="2" t="s">
        <v>51</v>
      </c>
      <c r="F29" s="2" t="s">
        <v>48</v>
      </c>
      <c r="G29" s="2">
        <v>23.13</v>
      </c>
      <c r="H29" s="2">
        <v>-82.39</v>
      </c>
      <c r="I29" s="41" t="s">
        <v>255</v>
      </c>
      <c r="J29" s="41" t="s">
        <v>253</v>
      </c>
      <c r="K29" s="47">
        <v>25.541204452514599</v>
      </c>
      <c r="L29" s="47">
        <v>8.3118057250976491</v>
      </c>
      <c r="M29" s="47">
        <v>59.065341949462798</v>
      </c>
      <c r="N29" s="47">
        <v>212.98625183105401</v>
      </c>
      <c r="O29" s="47">
        <v>32.409721374511697</v>
      </c>
      <c r="P29" s="47">
        <v>18.337499618530199</v>
      </c>
      <c r="Q29" s="47">
        <v>14.072221755981399</v>
      </c>
      <c r="R29" s="47">
        <v>1281</v>
      </c>
      <c r="S29" s="47">
        <v>198</v>
      </c>
      <c r="T29" s="48">
        <v>52</v>
      </c>
      <c r="U29" s="48">
        <v>44.672405242919901</v>
      </c>
      <c r="V29" s="48">
        <v>12509</v>
      </c>
      <c r="W29" s="47">
        <v>2.1138887405395499</v>
      </c>
      <c r="X29" s="48">
        <v>3.20972228050231</v>
      </c>
    </row>
    <row r="30" spans="1:24" x14ac:dyDescent="0.2">
      <c r="A30" s="2" t="s">
        <v>52</v>
      </c>
      <c r="B30" s="2" t="s">
        <v>6</v>
      </c>
      <c r="C30" s="2" t="s">
        <v>7</v>
      </c>
      <c r="D30" s="2" t="s">
        <v>43</v>
      </c>
      <c r="E30" s="2" t="s">
        <v>51</v>
      </c>
      <c r="F30" s="2" t="s">
        <v>48</v>
      </c>
      <c r="G30" s="2">
        <v>23.13</v>
      </c>
      <c r="H30" s="2">
        <v>-82.39</v>
      </c>
      <c r="I30" s="41" t="s">
        <v>255</v>
      </c>
      <c r="J30" s="41" t="s">
        <v>253</v>
      </c>
      <c r="K30" s="47">
        <v>25.541204452514599</v>
      </c>
      <c r="L30" s="47">
        <v>8.3118057250976491</v>
      </c>
      <c r="M30" s="47">
        <v>59.065341949462798</v>
      </c>
      <c r="N30" s="47">
        <v>212.98625183105401</v>
      </c>
      <c r="O30" s="47">
        <v>32.409721374511697</v>
      </c>
      <c r="P30" s="47">
        <v>18.337499618530199</v>
      </c>
      <c r="Q30" s="47">
        <v>14.072221755981399</v>
      </c>
      <c r="R30" s="47">
        <v>1281</v>
      </c>
      <c r="S30" s="47">
        <v>198</v>
      </c>
      <c r="T30" s="48">
        <v>52</v>
      </c>
      <c r="U30" s="48">
        <v>44.672405242919901</v>
      </c>
      <c r="V30" s="48">
        <v>12509</v>
      </c>
      <c r="W30" s="47">
        <v>2.1138887405395499</v>
      </c>
      <c r="X30" s="48">
        <v>3.20972228050231</v>
      </c>
    </row>
    <row r="31" spans="1:24" x14ac:dyDescent="0.2">
      <c r="A31" s="2" t="s">
        <v>53</v>
      </c>
      <c r="B31" s="2" t="s">
        <v>6</v>
      </c>
      <c r="C31" s="2" t="s">
        <v>7</v>
      </c>
      <c r="D31" s="2" t="s">
        <v>43</v>
      </c>
      <c r="E31" s="2" t="s">
        <v>54</v>
      </c>
      <c r="F31" s="2" t="s">
        <v>48</v>
      </c>
      <c r="G31" s="2">
        <v>20.03</v>
      </c>
      <c r="H31" s="2">
        <v>-75.81</v>
      </c>
      <c r="I31" s="41" t="s">
        <v>255</v>
      </c>
      <c r="J31" s="41" t="s">
        <v>253</v>
      </c>
      <c r="K31" s="47">
        <v>26.053249359130799</v>
      </c>
      <c r="L31" s="47">
        <v>8.7423334121704102</v>
      </c>
      <c r="M31" s="47">
        <v>66.542343139648395</v>
      </c>
      <c r="N31" s="47">
        <v>143.71435546875</v>
      </c>
      <c r="O31" s="47">
        <v>32.263999938964801</v>
      </c>
      <c r="P31" s="47">
        <v>19.125999450683501</v>
      </c>
      <c r="Q31" s="47">
        <v>13.1380004882812</v>
      </c>
      <c r="R31" s="47">
        <v>1177</v>
      </c>
      <c r="S31" s="47">
        <v>189</v>
      </c>
      <c r="T31" s="48">
        <v>36</v>
      </c>
      <c r="U31" s="48">
        <v>52.094047546386697</v>
      </c>
      <c r="V31" s="48">
        <v>15672</v>
      </c>
      <c r="W31" s="47">
        <v>2.4434001445770201</v>
      </c>
      <c r="X31" s="48">
        <v>3.90700006484985</v>
      </c>
    </row>
    <row r="32" spans="1:24" x14ac:dyDescent="0.2">
      <c r="A32" s="2" t="s">
        <v>55</v>
      </c>
      <c r="B32" s="2" t="s">
        <v>6</v>
      </c>
      <c r="C32" s="2" t="s">
        <v>7</v>
      </c>
      <c r="D32" s="2" t="s">
        <v>43</v>
      </c>
      <c r="E32" s="2" t="s">
        <v>54</v>
      </c>
      <c r="F32" s="2" t="s">
        <v>48</v>
      </c>
      <c r="G32" s="2">
        <v>20.03</v>
      </c>
      <c r="H32" s="2">
        <v>-75.81</v>
      </c>
      <c r="I32" s="41" t="s">
        <v>255</v>
      </c>
      <c r="J32" s="41" t="s">
        <v>253</v>
      </c>
      <c r="K32" s="47">
        <v>26.053249359130799</v>
      </c>
      <c r="L32" s="47">
        <v>8.7423334121704102</v>
      </c>
      <c r="M32" s="47">
        <v>66.542343139648395</v>
      </c>
      <c r="N32" s="47">
        <v>143.71435546875</v>
      </c>
      <c r="O32" s="47">
        <v>32.263999938964801</v>
      </c>
      <c r="P32" s="47">
        <v>19.125999450683501</v>
      </c>
      <c r="Q32" s="47">
        <v>13.1380004882812</v>
      </c>
      <c r="R32" s="47">
        <v>1177</v>
      </c>
      <c r="S32" s="47">
        <v>189</v>
      </c>
      <c r="T32" s="48">
        <v>36</v>
      </c>
      <c r="U32" s="48">
        <v>52.094047546386697</v>
      </c>
      <c r="V32" s="48">
        <v>15672</v>
      </c>
      <c r="W32" s="47">
        <v>2.4434001445770201</v>
      </c>
      <c r="X32" s="48">
        <v>3.90700006484985</v>
      </c>
    </row>
    <row r="33" spans="1:24" x14ac:dyDescent="0.2">
      <c r="A33" s="2" t="s">
        <v>56</v>
      </c>
      <c r="B33" s="2" t="s">
        <v>6</v>
      </c>
      <c r="C33" s="2" t="s">
        <v>7</v>
      </c>
      <c r="D33" s="2" t="s">
        <v>57</v>
      </c>
      <c r="E33" s="2" t="s">
        <v>58</v>
      </c>
      <c r="F33" s="2" t="s">
        <v>58</v>
      </c>
      <c r="G33" s="2">
        <v>17.989999999999998</v>
      </c>
      <c r="H33" s="2">
        <v>-76.790000000000006</v>
      </c>
      <c r="I33" s="41" t="s">
        <v>255</v>
      </c>
      <c r="J33" s="41" t="s">
        <v>253</v>
      </c>
      <c r="K33" s="47">
        <v>26.570562362670898</v>
      </c>
      <c r="L33" s="47">
        <v>7.81286191940307</v>
      </c>
      <c r="M33" s="47">
        <v>72.560401916503906</v>
      </c>
      <c r="N33" s="47">
        <v>97.155448913574205</v>
      </c>
      <c r="O33" s="47">
        <v>31.723913192748999</v>
      </c>
      <c r="P33" s="47">
        <v>20.956521987915</v>
      </c>
      <c r="Q33" s="47">
        <v>10.767391204833901</v>
      </c>
      <c r="R33" s="47">
        <v>1064</v>
      </c>
      <c r="S33" s="47">
        <v>161</v>
      </c>
      <c r="T33" s="48">
        <v>40</v>
      </c>
      <c r="U33" s="48">
        <v>47.761264801025298</v>
      </c>
      <c r="V33" s="48">
        <v>15352</v>
      </c>
      <c r="W33" s="47">
        <v>2.4495651721954301</v>
      </c>
      <c r="X33" s="48">
        <v>2.8891305923461901</v>
      </c>
    </row>
    <row r="34" spans="1:24" x14ac:dyDescent="0.2">
      <c r="A34" s="2" t="s">
        <v>59</v>
      </c>
      <c r="B34" s="2" t="s">
        <v>6</v>
      </c>
      <c r="C34" s="2" t="s">
        <v>7</v>
      </c>
      <c r="D34" s="2" t="s">
        <v>57</v>
      </c>
      <c r="E34" s="2" t="s">
        <v>58</v>
      </c>
      <c r="F34" s="2" t="s">
        <v>58</v>
      </c>
      <c r="G34" s="2">
        <v>17.989999999999998</v>
      </c>
      <c r="H34" s="2">
        <v>-76.790000000000006</v>
      </c>
      <c r="I34" s="41" t="s">
        <v>255</v>
      </c>
      <c r="J34" s="41" t="s">
        <v>253</v>
      </c>
      <c r="K34" s="47">
        <v>26.570562362670898</v>
      </c>
      <c r="L34" s="47">
        <v>7.81286191940307</v>
      </c>
      <c r="M34" s="47">
        <v>72.560401916503906</v>
      </c>
      <c r="N34" s="47">
        <v>97.155448913574205</v>
      </c>
      <c r="O34" s="47">
        <v>31.723913192748999</v>
      </c>
      <c r="P34" s="47">
        <v>20.956521987915</v>
      </c>
      <c r="Q34" s="47">
        <v>10.767391204833901</v>
      </c>
      <c r="R34" s="47">
        <v>1064</v>
      </c>
      <c r="S34" s="47">
        <v>161</v>
      </c>
      <c r="T34" s="48">
        <v>40</v>
      </c>
      <c r="U34" s="48">
        <v>47.761264801025298</v>
      </c>
      <c r="V34" s="48">
        <v>15352</v>
      </c>
      <c r="W34" s="47">
        <v>2.4495651721954301</v>
      </c>
      <c r="X34" s="48">
        <v>2.8891305923461901</v>
      </c>
    </row>
    <row r="35" spans="1:24" x14ac:dyDescent="0.2">
      <c r="A35" s="2" t="s">
        <v>60</v>
      </c>
      <c r="B35" s="2" t="s">
        <v>6</v>
      </c>
      <c r="C35" s="2" t="s">
        <v>7</v>
      </c>
      <c r="D35" s="2" t="s">
        <v>57</v>
      </c>
      <c r="E35" s="2" t="s">
        <v>58</v>
      </c>
      <c r="F35" s="2" t="s">
        <v>58</v>
      </c>
      <c r="G35" s="2">
        <v>17.989999999999998</v>
      </c>
      <c r="H35" s="2">
        <v>-76.790000000000006</v>
      </c>
      <c r="I35" s="41" t="s">
        <v>255</v>
      </c>
      <c r="J35" s="41" t="s">
        <v>253</v>
      </c>
      <c r="K35" s="47">
        <v>26.570562362670898</v>
      </c>
      <c r="L35" s="47">
        <v>7.81286191940307</v>
      </c>
      <c r="M35" s="47">
        <v>72.560401916503906</v>
      </c>
      <c r="N35" s="47">
        <v>97.155448913574205</v>
      </c>
      <c r="O35" s="47">
        <v>31.723913192748999</v>
      </c>
      <c r="P35" s="47">
        <v>20.956521987915</v>
      </c>
      <c r="Q35" s="47">
        <v>10.767391204833901</v>
      </c>
      <c r="R35" s="47">
        <v>1064</v>
      </c>
      <c r="S35" s="47">
        <v>161</v>
      </c>
      <c r="T35" s="48">
        <v>40</v>
      </c>
      <c r="U35" s="48">
        <v>47.761264801025298</v>
      </c>
      <c r="V35" s="48">
        <v>15352</v>
      </c>
      <c r="W35" s="47">
        <v>2.4495651721954301</v>
      </c>
      <c r="X35" s="48">
        <v>2.8891305923461901</v>
      </c>
    </row>
    <row r="36" spans="1:24" x14ac:dyDescent="0.2">
      <c r="A36" s="2" t="s">
        <v>61</v>
      </c>
      <c r="B36" s="2" t="s">
        <v>6</v>
      </c>
      <c r="C36" s="2" t="s">
        <v>7</v>
      </c>
      <c r="D36" s="2" t="s">
        <v>57</v>
      </c>
      <c r="E36" s="2" t="s">
        <v>58</v>
      </c>
      <c r="F36" s="2" t="s">
        <v>58</v>
      </c>
      <c r="G36" s="2">
        <v>17.989999999999998</v>
      </c>
      <c r="H36" s="2">
        <v>-76.790000000000006</v>
      </c>
      <c r="I36" s="41" t="s">
        <v>255</v>
      </c>
      <c r="J36" s="41" t="s">
        <v>253</v>
      </c>
      <c r="K36" s="47">
        <v>26.570562362670898</v>
      </c>
      <c r="L36" s="47">
        <v>7.81286191940307</v>
      </c>
      <c r="M36" s="47">
        <v>72.560401916503906</v>
      </c>
      <c r="N36" s="47">
        <v>97.155448913574205</v>
      </c>
      <c r="O36" s="47">
        <v>31.723913192748999</v>
      </c>
      <c r="P36" s="47">
        <v>20.956521987915</v>
      </c>
      <c r="Q36" s="47">
        <v>10.767391204833901</v>
      </c>
      <c r="R36" s="47">
        <v>1064</v>
      </c>
      <c r="S36" s="47">
        <v>161</v>
      </c>
      <c r="T36" s="48">
        <v>40</v>
      </c>
      <c r="U36" s="48">
        <v>47.761264801025298</v>
      </c>
      <c r="V36" s="48">
        <v>15352</v>
      </c>
      <c r="W36" s="47">
        <v>2.4495651721954301</v>
      </c>
      <c r="X36" s="48">
        <v>2.8891305923461901</v>
      </c>
    </row>
    <row r="37" spans="1:24" x14ac:dyDescent="0.2">
      <c r="A37" s="2" t="s">
        <v>62</v>
      </c>
      <c r="B37" s="2" t="s">
        <v>6</v>
      </c>
      <c r="C37" s="2" t="s">
        <v>7</v>
      </c>
      <c r="D37" s="2" t="s">
        <v>63</v>
      </c>
      <c r="E37" s="2" t="s">
        <v>64</v>
      </c>
      <c r="F37" s="2" t="s">
        <v>64</v>
      </c>
      <c r="G37" s="2">
        <v>18.940000000000001</v>
      </c>
      <c r="H37" s="2">
        <v>-70.209999999999994</v>
      </c>
      <c r="I37" s="41" t="s">
        <v>255</v>
      </c>
      <c r="J37" s="41" t="s">
        <v>253</v>
      </c>
      <c r="K37" s="47">
        <v>25.1231670379638</v>
      </c>
      <c r="L37" s="47">
        <v>10.394833564758301</v>
      </c>
      <c r="M37" s="47">
        <v>74.858375549316406</v>
      </c>
      <c r="N37" s="47">
        <v>128.53558349609301</v>
      </c>
      <c r="O37" s="47">
        <v>31.864000320434499</v>
      </c>
      <c r="P37" s="47">
        <v>17.978000640869102</v>
      </c>
      <c r="Q37" s="47">
        <v>13.885999679565399</v>
      </c>
      <c r="R37" s="47">
        <v>2006</v>
      </c>
      <c r="S37" s="47">
        <v>268</v>
      </c>
      <c r="T37" s="48">
        <v>90</v>
      </c>
      <c r="U37" s="48">
        <v>33.321365356445298</v>
      </c>
      <c r="V37" s="48">
        <v>13595</v>
      </c>
      <c r="W37" s="47">
        <v>2.13059997558593</v>
      </c>
      <c r="X37" s="48">
        <v>2.5869998931884699</v>
      </c>
    </row>
    <row r="38" spans="1:24" x14ac:dyDescent="0.2">
      <c r="A38" s="2" t="s">
        <v>65</v>
      </c>
      <c r="B38" s="2" t="s">
        <v>6</v>
      </c>
      <c r="C38" s="2" t="s">
        <v>7</v>
      </c>
      <c r="D38" s="2" t="s">
        <v>63</v>
      </c>
      <c r="E38" s="2" t="s">
        <v>64</v>
      </c>
      <c r="F38" s="2" t="s">
        <v>64</v>
      </c>
      <c r="G38" s="2">
        <v>18.940000000000001</v>
      </c>
      <c r="H38" s="2">
        <v>-70.209999999999994</v>
      </c>
      <c r="I38" s="41" t="s">
        <v>255</v>
      </c>
      <c r="J38" s="41" t="s">
        <v>253</v>
      </c>
      <c r="K38" s="47">
        <v>25.1231670379638</v>
      </c>
      <c r="L38" s="47">
        <v>10.394833564758301</v>
      </c>
      <c r="M38" s="47">
        <v>74.858375549316406</v>
      </c>
      <c r="N38" s="47">
        <v>128.53558349609301</v>
      </c>
      <c r="O38" s="47">
        <v>31.864000320434499</v>
      </c>
      <c r="P38" s="47">
        <v>17.978000640869102</v>
      </c>
      <c r="Q38" s="47">
        <v>13.885999679565399</v>
      </c>
      <c r="R38" s="47">
        <v>2006</v>
      </c>
      <c r="S38" s="47">
        <v>268</v>
      </c>
      <c r="T38" s="48">
        <v>90</v>
      </c>
      <c r="U38" s="48">
        <v>33.321365356445298</v>
      </c>
      <c r="V38" s="48">
        <v>13595</v>
      </c>
      <c r="W38" s="47">
        <v>2.13059997558593</v>
      </c>
      <c r="X38" s="48">
        <v>2.5869998931884699</v>
      </c>
    </row>
    <row r="39" spans="1:24" x14ac:dyDescent="0.2">
      <c r="A39" s="2" t="s">
        <v>66</v>
      </c>
      <c r="B39" s="2" t="s">
        <v>6</v>
      </c>
      <c r="C39" s="2" t="s">
        <v>7</v>
      </c>
      <c r="D39" s="2" t="s">
        <v>63</v>
      </c>
      <c r="E39" s="2" t="s">
        <v>64</v>
      </c>
      <c r="F39" s="2" t="s">
        <v>64</v>
      </c>
      <c r="G39" s="2">
        <v>18.940000000000001</v>
      </c>
      <c r="H39" s="2">
        <v>-70.209999999999994</v>
      </c>
      <c r="I39" s="41" t="s">
        <v>255</v>
      </c>
      <c r="J39" s="41" t="s">
        <v>253</v>
      </c>
      <c r="K39" s="47">
        <v>25.1231670379638</v>
      </c>
      <c r="L39" s="47">
        <v>10.394833564758301</v>
      </c>
      <c r="M39" s="47">
        <v>74.858375549316406</v>
      </c>
      <c r="N39" s="47">
        <v>128.53558349609301</v>
      </c>
      <c r="O39" s="47">
        <v>31.864000320434499</v>
      </c>
      <c r="P39" s="47">
        <v>17.978000640869102</v>
      </c>
      <c r="Q39" s="47">
        <v>13.885999679565399</v>
      </c>
      <c r="R39" s="47">
        <v>2006</v>
      </c>
      <c r="S39" s="47">
        <v>268</v>
      </c>
      <c r="T39" s="48">
        <v>90</v>
      </c>
      <c r="U39" s="48">
        <v>33.321365356445298</v>
      </c>
      <c r="V39" s="48">
        <v>13595</v>
      </c>
      <c r="W39" s="47">
        <v>2.13059997558593</v>
      </c>
      <c r="X39" s="48">
        <v>2.5869998931884699</v>
      </c>
    </row>
    <row r="40" spans="1:24" x14ac:dyDescent="0.2">
      <c r="A40" s="2" t="s">
        <v>67</v>
      </c>
      <c r="B40" s="2" t="s">
        <v>6</v>
      </c>
      <c r="C40" s="2" t="s">
        <v>7</v>
      </c>
      <c r="D40" s="2" t="s">
        <v>63</v>
      </c>
      <c r="E40" s="2" t="s">
        <v>64</v>
      </c>
      <c r="F40" s="2" t="s">
        <v>64</v>
      </c>
      <c r="G40" s="2">
        <v>18.940000000000001</v>
      </c>
      <c r="H40" s="2">
        <v>-70.209999999999994</v>
      </c>
      <c r="I40" s="41" t="s">
        <v>255</v>
      </c>
      <c r="J40" s="41" t="s">
        <v>253</v>
      </c>
      <c r="K40" s="47">
        <v>25.1231670379638</v>
      </c>
      <c r="L40" s="47">
        <v>10.394833564758301</v>
      </c>
      <c r="M40" s="47">
        <v>74.858375549316406</v>
      </c>
      <c r="N40" s="47">
        <v>128.53558349609301</v>
      </c>
      <c r="O40" s="47">
        <v>31.864000320434499</v>
      </c>
      <c r="P40" s="47">
        <v>17.978000640869102</v>
      </c>
      <c r="Q40" s="47">
        <v>13.885999679565399</v>
      </c>
      <c r="R40" s="47">
        <v>2006</v>
      </c>
      <c r="S40" s="47">
        <v>268</v>
      </c>
      <c r="T40" s="48">
        <v>90</v>
      </c>
      <c r="U40" s="48">
        <v>33.321365356445298</v>
      </c>
      <c r="V40" s="48">
        <v>13595</v>
      </c>
      <c r="W40" s="47">
        <v>2.13059997558593</v>
      </c>
      <c r="X40" s="48">
        <v>2.5869998931884699</v>
      </c>
    </row>
    <row r="41" spans="1:24" x14ac:dyDescent="0.2">
      <c r="A41" s="2" t="s">
        <v>68</v>
      </c>
      <c r="B41" s="2" t="s">
        <v>6</v>
      </c>
      <c r="C41" s="2" t="s">
        <v>7</v>
      </c>
      <c r="D41" s="2" t="s">
        <v>7</v>
      </c>
      <c r="E41" s="2" t="s">
        <v>69</v>
      </c>
      <c r="F41" s="2" t="s">
        <v>69</v>
      </c>
      <c r="G41" s="2">
        <v>18.09</v>
      </c>
      <c r="H41" s="2">
        <v>-67.900000000000006</v>
      </c>
      <c r="I41" s="41" t="s">
        <v>255</v>
      </c>
      <c r="J41" s="41" t="s">
        <v>253</v>
      </c>
      <c r="K41" s="47">
        <v>26.219524383544901</v>
      </c>
      <c r="L41" s="47">
        <v>9.5842857360839808</v>
      </c>
      <c r="M41" s="47">
        <v>74.165367126464801</v>
      </c>
      <c r="N41" s="47">
        <v>124.962043762207</v>
      </c>
      <c r="O41" s="47">
        <v>32.700000762939403</v>
      </c>
      <c r="P41" s="47">
        <v>19.777141571044901</v>
      </c>
      <c r="Q41" s="47">
        <v>12.922859191894499</v>
      </c>
      <c r="R41" s="47">
        <v>1038</v>
      </c>
      <c r="S41" s="47">
        <v>125</v>
      </c>
      <c r="T41" s="48">
        <v>37</v>
      </c>
      <c r="U41" s="48">
        <v>32.208965301513601</v>
      </c>
      <c r="V41" s="48">
        <v>14829</v>
      </c>
      <c r="W41" s="47">
        <v>2.5482857227325399</v>
      </c>
      <c r="X41" s="48">
        <v>4.3971428871154696</v>
      </c>
    </row>
    <row r="42" spans="1:24" x14ac:dyDescent="0.2">
      <c r="A42" s="2" t="s">
        <v>70</v>
      </c>
      <c r="B42" s="2" t="s">
        <v>6</v>
      </c>
      <c r="C42" s="2" t="s">
        <v>7</v>
      </c>
      <c r="D42" s="2" t="s">
        <v>7</v>
      </c>
      <c r="E42" s="2" t="s">
        <v>69</v>
      </c>
      <c r="F42" s="2" t="s">
        <v>69</v>
      </c>
      <c r="G42" s="2">
        <v>18.09</v>
      </c>
      <c r="H42" s="2">
        <v>-67.900000000000006</v>
      </c>
      <c r="I42" s="41" t="s">
        <v>255</v>
      </c>
      <c r="J42" s="41" t="s">
        <v>253</v>
      </c>
      <c r="K42" s="47">
        <v>26.219524383544901</v>
      </c>
      <c r="L42" s="47">
        <v>9.5842857360839808</v>
      </c>
      <c r="M42" s="47">
        <v>74.165367126464801</v>
      </c>
      <c r="N42" s="47">
        <v>124.962043762207</v>
      </c>
      <c r="O42" s="47">
        <v>32.700000762939403</v>
      </c>
      <c r="P42" s="47">
        <v>19.777141571044901</v>
      </c>
      <c r="Q42" s="47">
        <v>12.922859191894499</v>
      </c>
      <c r="R42" s="47">
        <v>1038</v>
      </c>
      <c r="S42" s="47">
        <v>125</v>
      </c>
      <c r="T42" s="48">
        <v>37</v>
      </c>
      <c r="U42" s="48">
        <v>32.208965301513601</v>
      </c>
      <c r="V42" s="48">
        <v>14829</v>
      </c>
      <c r="W42" s="47">
        <v>2.5482857227325399</v>
      </c>
      <c r="X42" s="48">
        <v>4.3971428871154696</v>
      </c>
    </row>
    <row r="43" spans="1:24" x14ac:dyDescent="0.2">
      <c r="A43" s="2" t="s">
        <v>71</v>
      </c>
      <c r="B43" s="2" t="s">
        <v>6</v>
      </c>
      <c r="C43" s="2" t="s">
        <v>7</v>
      </c>
      <c r="D43" s="2" t="s">
        <v>7</v>
      </c>
      <c r="E43" s="2" t="s">
        <v>69</v>
      </c>
      <c r="F43" s="2" t="s">
        <v>69</v>
      </c>
      <c r="G43" s="2">
        <v>18.09</v>
      </c>
      <c r="H43" s="2">
        <v>-67.900000000000006</v>
      </c>
      <c r="I43" s="41" t="s">
        <v>255</v>
      </c>
      <c r="J43" s="41" t="s">
        <v>253</v>
      </c>
      <c r="K43" s="47">
        <v>26.219524383544901</v>
      </c>
      <c r="L43" s="47">
        <v>9.5842857360839808</v>
      </c>
      <c r="M43" s="47">
        <v>74.165367126464801</v>
      </c>
      <c r="N43" s="47">
        <v>124.962043762207</v>
      </c>
      <c r="O43" s="47">
        <v>32.700000762939403</v>
      </c>
      <c r="P43" s="47">
        <v>19.777141571044901</v>
      </c>
      <c r="Q43" s="47">
        <v>12.922859191894499</v>
      </c>
      <c r="R43" s="47">
        <v>1038</v>
      </c>
      <c r="S43" s="47">
        <v>125</v>
      </c>
      <c r="T43" s="48">
        <v>37</v>
      </c>
      <c r="U43" s="48">
        <v>32.208965301513601</v>
      </c>
      <c r="V43" s="48">
        <v>14829</v>
      </c>
      <c r="W43" s="47">
        <v>2.5482857227325399</v>
      </c>
      <c r="X43" s="48">
        <v>4.3971428871154696</v>
      </c>
    </row>
    <row r="44" spans="1:24" x14ac:dyDescent="0.2">
      <c r="A44" s="2" t="s">
        <v>72</v>
      </c>
      <c r="B44" s="2" t="s">
        <v>6</v>
      </c>
      <c r="C44" s="2" t="s">
        <v>7</v>
      </c>
      <c r="D44" s="2" t="s">
        <v>7</v>
      </c>
      <c r="E44" s="2" t="s">
        <v>69</v>
      </c>
      <c r="F44" s="2" t="s">
        <v>69</v>
      </c>
      <c r="G44" s="2">
        <v>18.09</v>
      </c>
      <c r="H44" s="2">
        <v>-67.900000000000006</v>
      </c>
      <c r="I44" s="41" t="s">
        <v>255</v>
      </c>
      <c r="J44" s="41" t="s">
        <v>253</v>
      </c>
      <c r="K44" s="47">
        <v>26.219524383544901</v>
      </c>
      <c r="L44" s="47">
        <v>9.5842857360839808</v>
      </c>
      <c r="M44" s="47">
        <v>74.165367126464801</v>
      </c>
      <c r="N44" s="47">
        <v>124.962043762207</v>
      </c>
      <c r="O44" s="47">
        <v>32.700000762939403</v>
      </c>
      <c r="P44" s="47">
        <v>19.777141571044901</v>
      </c>
      <c r="Q44" s="47">
        <v>12.922859191894499</v>
      </c>
      <c r="R44" s="47">
        <v>1038</v>
      </c>
      <c r="S44" s="47">
        <v>125</v>
      </c>
      <c r="T44" s="48">
        <v>37</v>
      </c>
      <c r="U44" s="48">
        <v>32.208965301513601</v>
      </c>
      <c r="V44" s="48">
        <v>14829</v>
      </c>
      <c r="W44" s="47">
        <v>2.5482857227325399</v>
      </c>
      <c r="X44" s="48">
        <v>4.3971428871154696</v>
      </c>
    </row>
    <row r="45" spans="1:24" x14ac:dyDescent="0.2">
      <c r="A45" s="2" t="s">
        <v>73</v>
      </c>
      <c r="B45" s="2" t="s">
        <v>6</v>
      </c>
      <c r="C45" s="2" t="s">
        <v>7</v>
      </c>
      <c r="D45" s="2" t="s">
        <v>7</v>
      </c>
      <c r="E45" s="2" t="s">
        <v>74</v>
      </c>
      <c r="F45" s="2" t="s">
        <v>74</v>
      </c>
      <c r="G45" s="2">
        <v>18.03</v>
      </c>
      <c r="H45" s="2">
        <v>-66.84</v>
      </c>
      <c r="I45" s="41" t="s">
        <v>255</v>
      </c>
      <c r="J45" s="41" t="s">
        <v>253</v>
      </c>
      <c r="K45" s="47">
        <v>25.403457641601499</v>
      </c>
      <c r="L45" s="47">
        <v>12.8115835189819</v>
      </c>
      <c r="M45" s="47">
        <v>78.014755249023395</v>
      </c>
      <c r="N45" s="47">
        <v>130.024490356445</v>
      </c>
      <c r="O45" s="47">
        <v>33.131999969482401</v>
      </c>
      <c r="P45" s="47">
        <v>16.709999084472599</v>
      </c>
      <c r="Q45" s="47">
        <v>16.422000885009702</v>
      </c>
      <c r="R45" s="47">
        <v>1163</v>
      </c>
      <c r="S45" s="47">
        <v>183</v>
      </c>
      <c r="T45" s="48">
        <v>34</v>
      </c>
      <c r="U45" s="48">
        <v>54.806514739990199</v>
      </c>
      <c r="V45" s="48">
        <v>14348</v>
      </c>
      <c r="W45" s="47">
        <v>2.40240001678466</v>
      </c>
      <c r="X45" s="48">
        <v>3.7750000953674299</v>
      </c>
    </row>
    <row r="46" spans="1:24" x14ac:dyDescent="0.2">
      <c r="A46" s="2" t="s">
        <v>75</v>
      </c>
      <c r="B46" s="2" t="s">
        <v>6</v>
      </c>
      <c r="C46" s="2" t="s">
        <v>7</v>
      </c>
      <c r="D46" s="2" t="s">
        <v>7</v>
      </c>
      <c r="E46" s="2" t="s">
        <v>74</v>
      </c>
      <c r="F46" s="2" t="s">
        <v>74</v>
      </c>
      <c r="G46" s="2">
        <v>18.03</v>
      </c>
      <c r="H46" s="2">
        <v>-66.84</v>
      </c>
      <c r="I46" s="41" t="s">
        <v>255</v>
      </c>
      <c r="J46" s="41" t="s">
        <v>253</v>
      </c>
      <c r="K46" s="47">
        <v>25.403457641601499</v>
      </c>
      <c r="L46" s="47">
        <v>12.8115835189819</v>
      </c>
      <c r="M46" s="47">
        <v>78.014755249023395</v>
      </c>
      <c r="N46" s="47">
        <v>130.024490356445</v>
      </c>
      <c r="O46" s="47">
        <v>33.131999969482401</v>
      </c>
      <c r="P46" s="47">
        <v>16.709999084472599</v>
      </c>
      <c r="Q46" s="47">
        <v>16.422000885009702</v>
      </c>
      <c r="R46" s="47">
        <v>1163</v>
      </c>
      <c r="S46" s="47">
        <v>183</v>
      </c>
      <c r="T46" s="48">
        <v>34</v>
      </c>
      <c r="U46" s="48">
        <v>54.806514739990199</v>
      </c>
      <c r="V46" s="48">
        <v>14348</v>
      </c>
      <c r="W46" s="47">
        <v>2.40240001678466</v>
      </c>
      <c r="X46" s="48">
        <v>3.7750000953674299</v>
      </c>
    </row>
    <row r="47" spans="1:24" x14ac:dyDescent="0.2">
      <c r="A47" s="2" t="s">
        <v>76</v>
      </c>
      <c r="B47" s="2" t="s">
        <v>6</v>
      </c>
      <c r="C47" s="2" t="s">
        <v>7</v>
      </c>
      <c r="D47" s="2" t="s">
        <v>7</v>
      </c>
      <c r="E47" s="2" t="s">
        <v>74</v>
      </c>
      <c r="F47" s="2" t="s">
        <v>74</v>
      </c>
      <c r="G47" s="2">
        <v>18.03</v>
      </c>
      <c r="H47" s="2">
        <v>-66.84</v>
      </c>
      <c r="I47" s="41" t="s">
        <v>255</v>
      </c>
      <c r="J47" s="41" t="s">
        <v>253</v>
      </c>
      <c r="K47" s="47">
        <v>25.403457641601499</v>
      </c>
      <c r="L47" s="47">
        <v>12.8115835189819</v>
      </c>
      <c r="M47" s="47">
        <v>78.014755249023395</v>
      </c>
      <c r="N47" s="47">
        <v>130.024490356445</v>
      </c>
      <c r="O47" s="47">
        <v>33.131999969482401</v>
      </c>
      <c r="P47" s="47">
        <v>16.709999084472599</v>
      </c>
      <c r="Q47" s="47">
        <v>16.422000885009702</v>
      </c>
      <c r="R47" s="47">
        <v>1163</v>
      </c>
      <c r="S47" s="47">
        <v>183</v>
      </c>
      <c r="T47" s="48">
        <v>34</v>
      </c>
      <c r="U47" s="48">
        <v>54.806514739990199</v>
      </c>
      <c r="V47" s="48">
        <v>14348</v>
      </c>
      <c r="W47" s="47">
        <v>2.40240001678466</v>
      </c>
      <c r="X47" s="48">
        <v>3.7750000953674299</v>
      </c>
    </row>
    <row r="48" spans="1:24" x14ac:dyDescent="0.2">
      <c r="A48" s="2" t="s">
        <v>77</v>
      </c>
      <c r="B48" s="2" t="s">
        <v>6</v>
      </c>
      <c r="C48" s="2" t="s">
        <v>7</v>
      </c>
      <c r="D48" s="2" t="s">
        <v>7</v>
      </c>
      <c r="E48" s="2" t="s">
        <v>74</v>
      </c>
      <c r="F48" s="2" t="s">
        <v>74</v>
      </c>
      <c r="G48" s="2">
        <v>18.03</v>
      </c>
      <c r="H48" s="2">
        <v>-66.84</v>
      </c>
      <c r="I48" s="41" t="s">
        <v>255</v>
      </c>
      <c r="J48" s="41" t="s">
        <v>253</v>
      </c>
      <c r="K48" s="47">
        <v>25.403457641601499</v>
      </c>
      <c r="L48" s="47">
        <v>12.8115835189819</v>
      </c>
      <c r="M48" s="47">
        <v>78.014755249023395</v>
      </c>
      <c r="N48" s="47">
        <v>130.024490356445</v>
      </c>
      <c r="O48" s="47">
        <v>33.131999969482401</v>
      </c>
      <c r="P48" s="47">
        <v>16.709999084472599</v>
      </c>
      <c r="Q48" s="47">
        <v>16.422000885009702</v>
      </c>
      <c r="R48" s="47">
        <v>1163</v>
      </c>
      <c r="S48" s="47">
        <v>183</v>
      </c>
      <c r="T48" s="48">
        <v>34</v>
      </c>
      <c r="U48" s="48">
        <v>54.806514739990199</v>
      </c>
      <c r="V48" s="48">
        <v>14348</v>
      </c>
      <c r="W48" s="47">
        <v>2.40240001678466</v>
      </c>
      <c r="X48" s="48">
        <v>3.7750000953674299</v>
      </c>
    </row>
    <row r="49" spans="1:24" x14ac:dyDescent="0.2">
      <c r="A49" s="2" t="s">
        <v>78</v>
      </c>
      <c r="B49" s="2" t="s">
        <v>6</v>
      </c>
      <c r="C49" s="2" t="s">
        <v>7</v>
      </c>
      <c r="D49" s="2" t="s">
        <v>7</v>
      </c>
      <c r="E49" s="2" t="s">
        <v>74</v>
      </c>
      <c r="F49" s="2" t="s">
        <v>74</v>
      </c>
      <c r="G49" s="2">
        <v>18</v>
      </c>
      <c r="H49" s="2">
        <v>-66.8</v>
      </c>
      <c r="I49" s="41" t="s">
        <v>255</v>
      </c>
      <c r="J49" s="41" t="s">
        <v>253</v>
      </c>
      <c r="K49" s="47">
        <v>25.9353332519531</v>
      </c>
      <c r="L49" s="47">
        <v>12.0893335342407</v>
      </c>
      <c r="M49" s="47">
        <v>77.061012268066406</v>
      </c>
      <c r="N49" s="47">
        <v>131.73554992675699</v>
      </c>
      <c r="O49" s="47">
        <v>33.400001525878899</v>
      </c>
      <c r="P49" s="47">
        <v>17.711999893188398</v>
      </c>
      <c r="Q49" s="47">
        <v>15.688001632690399</v>
      </c>
      <c r="R49" s="47">
        <v>889</v>
      </c>
      <c r="S49" s="47">
        <v>147</v>
      </c>
      <c r="T49" s="48">
        <v>22</v>
      </c>
      <c r="U49" s="48">
        <v>59.636592864990199</v>
      </c>
      <c r="V49" s="48">
        <v>14604</v>
      </c>
      <c r="W49" s="47">
        <v>2.4900000095367401</v>
      </c>
      <c r="X49" s="48">
        <v>3.9879999160766602</v>
      </c>
    </row>
    <row r="50" spans="1:24" x14ac:dyDescent="0.2">
      <c r="A50" s="2" t="s">
        <v>79</v>
      </c>
      <c r="B50" s="2" t="s">
        <v>6</v>
      </c>
      <c r="C50" s="2" t="s">
        <v>7</v>
      </c>
      <c r="D50" s="2" t="s">
        <v>7</v>
      </c>
      <c r="E50" s="2" t="s">
        <v>74</v>
      </c>
      <c r="F50" s="2" t="s">
        <v>74</v>
      </c>
      <c r="G50" s="2">
        <v>18.399999999999999</v>
      </c>
      <c r="H50" s="2">
        <v>-66.099999999999994</v>
      </c>
      <c r="I50" s="41" t="s">
        <v>255</v>
      </c>
      <c r="J50" s="41" t="s">
        <v>253</v>
      </c>
      <c r="K50" s="47">
        <v>25.976667404174801</v>
      </c>
      <c r="L50" s="47">
        <v>10.1318340301513</v>
      </c>
      <c r="M50" s="47">
        <v>75.627624511718693</v>
      </c>
      <c r="N50" s="47">
        <v>131.37680053710901</v>
      </c>
      <c r="O50" s="47">
        <v>32.270000457763601</v>
      </c>
      <c r="P50" s="47">
        <v>18.872999191284102</v>
      </c>
      <c r="Q50" s="47">
        <v>13.3970012664794</v>
      </c>
      <c r="R50" s="47">
        <v>1800</v>
      </c>
      <c r="S50" s="47">
        <v>199</v>
      </c>
      <c r="T50" s="48">
        <v>80</v>
      </c>
      <c r="U50" s="48">
        <v>27.4291687011718</v>
      </c>
      <c r="V50" s="48">
        <v>13771</v>
      </c>
      <c r="W50" s="47">
        <v>2.3919999599456698</v>
      </c>
      <c r="X50" s="48">
        <v>3.6629998683929399</v>
      </c>
    </row>
    <row r="51" spans="1:24" x14ac:dyDescent="0.2">
      <c r="A51" s="2" t="s">
        <v>80</v>
      </c>
      <c r="B51" s="2" t="s">
        <v>6</v>
      </c>
      <c r="C51" s="2" t="s">
        <v>7</v>
      </c>
      <c r="D51" s="2" t="s">
        <v>81</v>
      </c>
      <c r="E51" s="2" t="s">
        <v>82</v>
      </c>
      <c r="F51" s="2" t="s">
        <v>82</v>
      </c>
      <c r="G51" s="2">
        <v>17.309999999999999</v>
      </c>
      <c r="H51" s="2">
        <v>-62.72</v>
      </c>
      <c r="I51" s="41" t="s">
        <v>255</v>
      </c>
      <c r="J51" s="41" t="s">
        <v>253</v>
      </c>
      <c r="K51" s="47">
        <v>26.194297790527301</v>
      </c>
      <c r="L51" s="47">
        <v>5.9899120330810502</v>
      </c>
      <c r="M51" s="47">
        <v>66.788917541503906</v>
      </c>
      <c r="N51" s="47">
        <v>111.15463256835901</v>
      </c>
      <c r="O51" s="47">
        <v>30.394737243652301</v>
      </c>
      <c r="P51" s="47">
        <v>21.426315307617099</v>
      </c>
      <c r="Q51" s="47">
        <v>8.9684219360351491</v>
      </c>
      <c r="R51" s="47">
        <v>1302</v>
      </c>
      <c r="S51" s="47">
        <v>158</v>
      </c>
      <c r="T51" s="48">
        <v>52</v>
      </c>
      <c r="U51" s="48">
        <v>33.828079223632798</v>
      </c>
      <c r="V51" s="48">
        <v>16430</v>
      </c>
      <c r="W51" s="47">
        <v>2.50868415832519</v>
      </c>
      <c r="X51" s="48">
        <v>5.2631578445434499</v>
      </c>
    </row>
    <row r="52" spans="1:24" x14ac:dyDescent="0.2">
      <c r="A52" s="2" t="s">
        <v>83</v>
      </c>
      <c r="B52" s="2" t="s">
        <v>6</v>
      </c>
      <c r="C52" s="2" t="s">
        <v>7</v>
      </c>
      <c r="D52" s="2" t="s">
        <v>81</v>
      </c>
      <c r="E52" s="2" t="s">
        <v>82</v>
      </c>
      <c r="F52" s="2" t="s">
        <v>82</v>
      </c>
      <c r="G52" s="2">
        <v>17.309999999999999</v>
      </c>
      <c r="H52" s="2">
        <v>-62.72</v>
      </c>
      <c r="I52" s="41" t="s">
        <v>255</v>
      </c>
      <c r="J52" s="41" t="s">
        <v>253</v>
      </c>
      <c r="K52" s="47">
        <v>26.194297790527301</v>
      </c>
      <c r="L52" s="47">
        <v>5.9899120330810502</v>
      </c>
      <c r="M52" s="47">
        <v>66.788917541503906</v>
      </c>
      <c r="N52" s="47">
        <v>111.15463256835901</v>
      </c>
      <c r="O52" s="47">
        <v>30.394737243652301</v>
      </c>
      <c r="P52" s="47">
        <v>21.426315307617099</v>
      </c>
      <c r="Q52" s="47">
        <v>8.9684219360351491</v>
      </c>
      <c r="R52" s="47">
        <v>1302</v>
      </c>
      <c r="S52" s="47">
        <v>158</v>
      </c>
      <c r="T52" s="48">
        <v>52</v>
      </c>
      <c r="U52" s="48">
        <v>33.828079223632798</v>
      </c>
      <c r="V52" s="48">
        <v>16430</v>
      </c>
      <c r="W52" s="47">
        <v>2.50868415832519</v>
      </c>
      <c r="X52" s="48">
        <v>5.2631578445434499</v>
      </c>
    </row>
    <row r="53" spans="1:24" x14ac:dyDescent="0.2">
      <c r="A53" s="2" t="s">
        <v>84</v>
      </c>
      <c r="B53" s="2" t="s">
        <v>6</v>
      </c>
      <c r="C53" s="2" t="s">
        <v>7</v>
      </c>
      <c r="D53" s="2" t="s">
        <v>81</v>
      </c>
      <c r="E53" s="2" t="s">
        <v>82</v>
      </c>
      <c r="F53" s="2" t="s">
        <v>82</v>
      </c>
      <c r="G53" s="2">
        <v>17.309999999999999</v>
      </c>
      <c r="H53" s="2">
        <v>-62.72</v>
      </c>
      <c r="I53" s="41" t="s">
        <v>255</v>
      </c>
      <c r="J53" s="41" t="s">
        <v>253</v>
      </c>
      <c r="K53" s="47">
        <v>26.194297790527301</v>
      </c>
      <c r="L53" s="47">
        <v>5.9899120330810502</v>
      </c>
      <c r="M53" s="47">
        <v>66.788917541503906</v>
      </c>
      <c r="N53" s="47">
        <v>111.15463256835901</v>
      </c>
      <c r="O53" s="47">
        <v>30.394737243652301</v>
      </c>
      <c r="P53" s="47">
        <v>21.426315307617099</v>
      </c>
      <c r="Q53" s="47">
        <v>8.9684219360351491</v>
      </c>
      <c r="R53" s="47">
        <v>1302</v>
      </c>
      <c r="S53" s="47">
        <v>158</v>
      </c>
      <c r="T53" s="48">
        <v>52</v>
      </c>
      <c r="U53" s="48">
        <v>33.828079223632798</v>
      </c>
      <c r="V53" s="48">
        <v>16430</v>
      </c>
      <c r="W53" s="47">
        <v>2.50868415832519</v>
      </c>
      <c r="X53" s="48">
        <v>5.2631578445434499</v>
      </c>
    </row>
    <row r="54" spans="1:24" x14ac:dyDescent="0.2">
      <c r="A54" s="2" t="s">
        <v>85</v>
      </c>
      <c r="B54" s="2" t="s">
        <v>6</v>
      </c>
      <c r="C54" s="2" t="s">
        <v>7</v>
      </c>
      <c r="D54" s="2" t="s">
        <v>81</v>
      </c>
      <c r="E54" s="2" t="s">
        <v>82</v>
      </c>
      <c r="F54" s="2" t="s">
        <v>82</v>
      </c>
      <c r="G54" s="2">
        <v>17.309999999999999</v>
      </c>
      <c r="H54" s="2">
        <v>-62.72</v>
      </c>
      <c r="I54" s="41" t="s">
        <v>255</v>
      </c>
      <c r="J54" s="41" t="s">
        <v>253</v>
      </c>
      <c r="K54" s="47">
        <v>26.194297790527301</v>
      </c>
      <c r="L54" s="47">
        <v>5.9899120330810502</v>
      </c>
      <c r="M54" s="47">
        <v>66.788917541503906</v>
      </c>
      <c r="N54" s="47">
        <v>111.15463256835901</v>
      </c>
      <c r="O54" s="47">
        <v>30.394737243652301</v>
      </c>
      <c r="P54" s="47">
        <v>21.426315307617099</v>
      </c>
      <c r="Q54" s="47">
        <v>8.9684219360351491</v>
      </c>
      <c r="R54" s="47">
        <v>1302</v>
      </c>
      <c r="S54" s="47">
        <v>158</v>
      </c>
      <c r="T54" s="48">
        <v>52</v>
      </c>
      <c r="U54" s="48">
        <v>33.828079223632798</v>
      </c>
      <c r="V54" s="48">
        <v>16430</v>
      </c>
      <c r="W54" s="47">
        <v>2.50868415832519</v>
      </c>
      <c r="X54" s="48">
        <v>5.2631578445434499</v>
      </c>
    </row>
    <row r="55" spans="1:24" x14ac:dyDescent="0.2">
      <c r="A55" s="2" t="s">
        <v>86</v>
      </c>
      <c r="B55" s="2" t="s">
        <v>6</v>
      </c>
      <c r="C55" s="2" t="s">
        <v>7</v>
      </c>
      <c r="D55" s="2" t="s">
        <v>81</v>
      </c>
      <c r="E55" s="2" t="s">
        <v>87</v>
      </c>
      <c r="F55" s="2" t="s">
        <v>87</v>
      </c>
      <c r="G55" s="2">
        <v>16.739999999999998</v>
      </c>
      <c r="H55" s="2">
        <v>-62.19</v>
      </c>
      <c r="I55" s="41" t="s">
        <v>255</v>
      </c>
      <c r="J55" s="41" t="s">
        <v>253</v>
      </c>
      <c r="K55" s="47">
        <v>25.401775360107401</v>
      </c>
      <c r="L55" s="47">
        <v>5.2349724769592196</v>
      </c>
      <c r="M55" s="47">
        <v>64.213409423828097</v>
      </c>
      <c r="N55" s="47">
        <v>112.151794433593</v>
      </c>
      <c r="O55" s="47">
        <v>29.154098510742099</v>
      </c>
      <c r="P55" s="47">
        <v>21.001638412475501</v>
      </c>
      <c r="Q55" s="47">
        <v>8.1524600982665998</v>
      </c>
      <c r="R55" s="47">
        <v>1601</v>
      </c>
      <c r="S55" s="47">
        <v>179</v>
      </c>
      <c r="T55" s="48">
        <v>80</v>
      </c>
      <c r="U55" s="48">
        <v>28.1194343566894</v>
      </c>
      <c r="V55" s="48">
        <v>15805</v>
      </c>
      <c r="W55" s="47">
        <v>2.4162294864654501</v>
      </c>
      <c r="X55" s="48">
        <v>4.9229507446289</v>
      </c>
    </row>
    <row r="56" spans="1:24" x14ac:dyDescent="0.2">
      <c r="A56" s="2" t="s">
        <v>88</v>
      </c>
      <c r="B56" s="2" t="s">
        <v>6</v>
      </c>
      <c r="C56" s="2" t="s">
        <v>7</v>
      </c>
      <c r="D56" s="2" t="s">
        <v>81</v>
      </c>
      <c r="E56" s="2" t="s">
        <v>87</v>
      </c>
      <c r="F56" s="2" t="s">
        <v>87</v>
      </c>
      <c r="G56" s="2">
        <v>16.739999999999998</v>
      </c>
      <c r="H56" s="2">
        <v>-62.19</v>
      </c>
      <c r="I56" s="41" t="s">
        <v>255</v>
      </c>
      <c r="J56" s="41" t="s">
        <v>253</v>
      </c>
      <c r="K56" s="47">
        <v>25.401775360107401</v>
      </c>
      <c r="L56" s="47">
        <v>5.2349724769592196</v>
      </c>
      <c r="M56" s="47">
        <v>64.213409423828097</v>
      </c>
      <c r="N56" s="47">
        <v>112.151794433593</v>
      </c>
      <c r="O56" s="47">
        <v>29.154098510742099</v>
      </c>
      <c r="P56" s="47">
        <v>21.001638412475501</v>
      </c>
      <c r="Q56" s="47">
        <v>8.1524600982665998</v>
      </c>
      <c r="R56" s="47">
        <v>1601</v>
      </c>
      <c r="S56" s="47">
        <v>179</v>
      </c>
      <c r="T56" s="48">
        <v>80</v>
      </c>
      <c r="U56" s="48">
        <v>28.1194343566894</v>
      </c>
      <c r="V56" s="48">
        <v>15805</v>
      </c>
      <c r="W56" s="47">
        <v>2.4162294864654501</v>
      </c>
      <c r="X56" s="48">
        <v>4.9229507446289</v>
      </c>
    </row>
    <row r="57" spans="1:24" x14ac:dyDescent="0.2">
      <c r="A57" s="2" t="s">
        <v>89</v>
      </c>
      <c r="B57" s="2" t="s">
        <v>6</v>
      </c>
      <c r="C57" s="2" t="s">
        <v>7</v>
      </c>
      <c r="D57" s="2" t="s">
        <v>81</v>
      </c>
      <c r="E57" s="2" t="s">
        <v>87</v>
      </c>
      <c r="F57" s="2" t="s">
        <v>87</v>
      </c>
      <c r="G57" s="2">
        <v>16.739999999999998</v>
      </c>
      <c r="H57" s="2">
        <v>-62.19</v>
      </c>
      <c r="I57" s="41" t="s">
        <v>255</v>
      </c>
      <c r="J57" s="41" t="s">
        <v>253</v>
      </c>
      <c r="K57" s="47">
        <v>25.401775360107401</v>
      </c>
      <c r="L57" s="47">
        <v>5.2349724769592196</v>
      </c>
      <c r="M57" s="47">
        <v>64.213409423828097</v>
      </c>
      <c r="N57" s="47">
        <v>112.151794433593</v>
      </c>
      <c r="O57" s="47">
        <v>29.154098510742099</v>
      </c>
      <c r="P57" s="47">
        <v>21.001638412475501</v>
      </c>
      <c r="Q57" s="47">
        <v>8.1524600982665998</v>
      </c>
      <c r="R57" s="47">
        <v>1601</v>
      </c>
      <c r="S57" s="47">
        <v>179</v>
      </c>
      <c r="T57" s="48">
        <v>80</v>
      </c>
      <c r="U57" s="48">
        <v>28.1194343566894</v>
      </c>
      <c r="V57" s="48">
        <v>15805</v>
      </c>
      <c r="W57" s="47">
        <v>2.4162294864654501</v>
      </c>
      <c r="X57" s="48">
        <v>4.9229507446289</v>
      </c>
    </row>
    <row r="58" spans="1:24" x14ac:dyDescent="0.2">
      <c r="A58" s="2" t="s">
        <v>90</v>
      </c>
      <c r="B58" s="2" t="s">
        <v>6</v>
      </c>
      <c r="C58" s="2" t="s">
        <v>7</v>
      </c>
      <c r="D58" s="2" t="s">
        <v>81</v>
      </c>
      <c r="E58" s="2" t="s">
        <v>87</v>
      </c>
      <c r="F58" s="2" t="s">
        <v>87</v>
      </c>
      <c r="G58" s="2">
        <v>16.739999999999998</v>
      </c>
      <c r="H58" s="2">
        <v>-62.19</v>
      </c>
      <c r="I58" s="41" t="s">
        <v>255</v>
      </c>
      <c r="J58" s="41" t="s">
        <v>253</v>
      </c>
      <c r="K58" s="47">
        <v>25.401775360107401</v>
      </c>
      <c r="L58" s="47">
        <v>5.2349724769592196</v>
      </c>
      <c r="M58" s="47">
        <v>64.213409423828097</v>
      </c>
      <c r="N58" s="47">
        <v>112.151794433593</v>
      </c>
      <c r="O58" s="47">
        <v>29.154098510742099</v>
      </c>
      <c r="P58" s="47">
        <v>21.001638412475501</v>
      </c>
      <c r="Q58" s="47">
        <v>8.1524600982665998</v>
      </c>
      <c r="R58" s="47">
        <v>1601</v>
      </c>
      <c r="S58" s="47">
        <v>179</v>
      </c>
      <c r="T58" s="48">
        <v>80</v>
      </c>
      <c r="U58" s="48">
        <v>28.1194343566894</v>
      </c>
      <c r="V58" s="48">
        <v>15805</v>
      </c>
      <c r="W58" s="47">
        <v>2.4162294864654501</v>
      </c>
      <c r="X58" s="48">
        <v>4.9229507446289</v>
      </c>
    </row>
  </sheetData>
  <conditionalFormatting sqref="K2:K11 K14:K5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L5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58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N58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2:O5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:P58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2:Q58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2:R58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2:S58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:T58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2:U58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2:V58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2:W58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2:X58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le1</vt:lpstr>
      <vt:lpstr>STable2</vt:lpstr>
      <vt:lpstr>S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Seixas</dc:creator>
  <cp:lastModifiedBy>Fernando Seixas</cp:lastModifiedBy>
  <dcterms:created xsi:type="dcterms:W3CDTF">2024-09-16T10:39:51Z</dcterms:created>
  <dcterms:modified xsi:type="dcterms:W3CDTF">2024-09-18T21:02:17Z</dcterms:modified>
</cp:coreProperties>
</file>